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 codeName="ThisWorkbook"/>
  <mc:AlternateContent xmlns:mc="http://schemas.openxmlformats.org/markup-compatibility/2006">
    <mc:Choice Requires="x15">
      <x15ac:absPath xmlns:x15ac="http://schemas.microsoft.com/office/spreadsheetml/2010/11/ac" url="G:\2022-09-25\20220211-CDD\"/>
    </mc:Choice>
  </mc:AlternateContent>
  <xr:revisionPtr revIDLastSave="0" documentId="13_ncr:1_{85156EAF-0006-451E-B62F-8D59B6610F57}" xr6:coauthVersionLast="47" xr6:coauthVersionMax="47" xr10:uidLastSave="{00000000-0000-0000-0000-000000000000}"/>
  <bookViews>
    <workbookView xWindow="14400" yWindow="0" windowWidth="14400" windowHeight="15600" activeTab="3" xr2:uid="{00000000-000D-0000-FFFF-FFFF00000000}"/>
  </bookViews>
  <sheets>
    <sheet name="Huh7-LY" sheetId="2" r:id="rId1"/>
    <sheet name="Hep3B-LY" sheetId="1" r:id="rId2"/>
    <sheet name="Huh7-Rap" sheetId="5" r:id="rId3"/>
    <sheet name="Hep3B-Rap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4" i="5" l="1"/>
  <c r="F13" i="5"/>
  <c r="F12" i="5"/>
  <c r="F4" i="5"/>
  <c r="F22" i="5"/>
  <c r="F21" i="5"/>
  <c r="G21" i="5" s="1"/>
  <c r="F20" i="5"/>
  <c r="G20" i="5" s="1"/>
  <c r="F22" i="4"/>
  <c r="F21" i="4"/>
  <c r="F14" i="4"/>
  <c r="F13" i="4"/>
  <c r="G13" i="4" s="1"/>
  <c r="F12" i="4"/>
  <c r="F6" i="4"/>
  <c r="F5" i="4"/>
  <c r="F4" i="4"/>
  <c r="F46" i="2"/>
  <c r="F44" i="2"/>
  <c r="F42" i="2"/>
  <c r="F41" i="2"/>
  <c r="F40" i="2"/>
  <c r="F38" i="2"/>
  <c r="F37" i="2"/>
  <c r="F30" i="2"/>
  <c r="F29" i="2"/>
  <c r="F14" i="2"/>
  <c r="F13" i="2"/>
  <c r="F12" i="2"/>
  <c r="F9" i="2"/>
  <c r="F5" i="2"/>
  <c r="F45" i="1"/>
  <c r="F38" i="1"/>
  <c r="F37" i="1"/>
  <c r="F36" i="1"/>
  <c r="F25" i="1"/>
  <c r="F22" i="1"/>
  <c r="F20" i="1"/>
  <c r="F26" i="5"/>
  <c r="F25" i="5"/>
  <c r="F24" i="5"/>
  <c r="F23" i="5"/>
  <c r="F19" i="5"/>
  <c r="F18" i="5"/>
  <c r="F17" i="5"/>
  <c r="F16" i="5"/>
  <c r="F15" i="5"/>
  <c r="F11" i="5"/>
  <c r="F10" i="5"/>
  <c r="F9" i="5"/>
  <c r="F8" i="5"/>
  <c r="F7" i="5"/>
  <c r="F6" i="5"/>
  <c r="F5" i="5"/>
  <c r="F3" i="5"/>
  <c r="F7" i="4"/>
  <c r="F8" i="4"/>
  <c r="F9" i="4"/>
  <c r="F10" i="4"/>
  <c r="F11" i="4"/>
  <c r="F15" i="4"/>
  <c r="F16" i="4"/>
  <c r="F17" i="4"/>
  <c r="F18" i="4"/>
  <c r="F19" i="4"/>
  <c r="F20" i="4"/>
  <c r="F23" i="4"/>
  <c r="F24" i="4"/>
  <c r="F25" i="4"/>
  <c r="F26" i="4"/>
  <c r="F3" i="4"/>
  <c r="G3" i="4" s="1"/>
  <c r="F50" i="2"/>
  <c r="F49" i="2"/>
  <c r="F48" i="2"/>
  <c r="F47" i="2"/>
  <c r="F45" i="2"/>
  <c r="F43" i="2"/>
  <c r="G43" i="2" s="1"/>
  <c r="F39" i="2"/>
  <c r="F36" i="2"/>
  <c r="F35" i="2"/>
  <c r="G35" i="2" s="1"/>
  <c r="F34" i="2"/>
  <c r="F33" i="2"/>
  <c r="F32" i="2"/>
  <c r="F31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1" i="2"/>
  <c r="F10" i="2"/>
  <c r="F8" i="2"/>
  <c r="F7" i="2"/>
  <c r="F6" i="2"/>
  <c r="F4" i="2"/>
  <c r="F3" i="2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1" i="1"/>
  <c r="F23" i="1"/>
  <c r="F24" i="1"/>
  <c r="F26" i="1"/>
  <c r="F27" i="1"/>
  <c r="F28" i="1"/>
  <c r="F29" i="1"/>
  <c r="F30" i="1"/>
  <c r="F31" i="1"/>
  <c r="F32" i="1"/>
  <c r="G28" i="1" s="1"/>
  <c r="F33" i="1"/>
  <c r="F34" i="1"/>
  <c r="F35" i="1"/>
  <c r="F39" i="1"/>
  <c r="F40" i="1"/>
  <c r="F41" i="1"/>
  <c r="F42" i="1"/>
  <c r="F43" i="1"/>
  <c r="F44" i="1"/>
  <c r="F46" i="1"/>
  <c r="F47" i="1"/>
  <c r="F48" i="1"/>
  <c r="F49" i="1"/>
  <c r="F50" i="1"/>
  <c r="F3" i="1"/>
  <c r="G11" i="5" l="1"/>
  <c r="G37" i="2"/>
  <c r="G19" i="2"/>
  <c r="G3" i="2"/>
  <c r="G7" i="2"/>
  <c r="G8" i="2"/>
  <c r="H8" i="2" s="1"/>
  <c r="G13" i="2"/>
  <c r="G4" i="2"/>
  <c r="H4" i="2" s="1"/>
  <c r="G36" i="2"/>
  <c r="H36" i="2" s="1"/>
  <c r="G45" i="2"/>
  <c r="H45" i="2" s="1"/>
  <c r="G13" i="5"/>
  <c r="H13" i="5" s="1"/>
  <c r="G6" i="5"/>
  <c r="G19" i="5"/>
  <c r="H21" i="5" s="1"/>
  <c r="G12" i="4"/>
  <c r="G14" i="4"/>
  <c r="G11" i="4"/>
  <c r="H12" i="4" s="1"/>
  <c r="G6" i="4"/>
  <c r="G22" i="4"/>
  <c r="G21" i="4"/>
  <c r="G20" i="4"/>
  <c r="G19" i="4"/>
  <c r="G5" i="4"/>
  <c r="H5" i="4" s="1"/>
  <c r="G4" i="4"/>
  <c r="H4" i="4" s="1"/>
  <c r="G6" i="2"/>
  <c r="H6" i="2" s="1"/>
  <c r="G20" i="2"/>
  <c r="H20" i="2" s="1"/>
  <c r="G21" i="2"/>
  <c r="G38" i="2"/>
  <c r="G40" i="2"/>
  <c r="G42" i="2"/>
  <c r="G22" i="2"/>
  <c r="H22" i="2" s="1"/>
  <c r="G5" i="2"/>
  <c r="H5" i="2" s="1"/>
  <c r="G44" i="2"/>
  <c r="H44" i="2" s="1"/>
  <c r="G30" i="2"/>
  <c r="G9" i="2"/>
  <c r="H9" i="2" s="1"/>
  <c r="G46" i="2"/>
  <c r="H46" i="2" s="1"/>
  <c r="G24" i="1"/>
  <c r="G8" i="1"/>
  <c r="G3" i="1"/>
  <c r="G10" i="2"/>
  <c r="G14" i="2"/>
  <c r="H13" i="4"/>
  <c r="G38" i="1"/>
  <c r="G37" i="1"/>
  <c r="G41" i="2"/>
  <c r="G22" i="5"/>
  <c r="H14" i="4"/>
  <c r="G12" i="2"/>
  <c r="G24" i="2"/>
  <c r="G3" i="5"/>
  <c r="G4" i="5"/>
  <c r="G14" i="5"/>
  <c r="H14" i="5" s="1"/>
  <c r="G12" i="5"/>
  <c r="G5" i="5"/>
  <c r="H12" i="5"/>
  <c r="H6" i="4"/>
  <c r="H38" i="2"/>
  <c r="G23" i="2"/>
  <c r="G25" i="2"/>
  <c r="G27" i="2"/>
  <c r="H37" i="2"/>
  <c r="G28" i="2"/>
  <c r="G11" i="2"/>
  <c r="G26" i="2"/>
  <c r="G29" i="2"/>
  <c r="G39" i="2"/>
  <c r="H21" i="2"/>
  <c r="G44" i="1"/>
  <c r="G27" i="1"/>
  <c r="H28" i="1" s="1"/>
  <c r="G14" i="1"/>
  <c r="G7" i="1"/>
  <c r="H8" i="1" s="1"/>
  <c r="G42" i="1"/>
  <c r="G29" i="1"/>
  <c r="G13" i="1"/>
  <c r="G46" i="1"/>
  <c r="G43" i="1"/>
  <c r="G19" i="1"/>
  <c r="G30" i="1"/>
  <c r="G41" i="1"/>
  <c r="G40" i="1"/>
  <c r="G5" i="1"/>
  <c r="H5" i="1" s="1"/>
  <c r="G12" i="1"/>
  <c r="G36" i="1"/>
  <c r="G39" i="1"/>
  <c r="G35" i="1"/>
  <c r="G23" i="1"/>
  <c r="G11" i="1"/>
  <c r="G20" i="1"/>
  <c r="G4" i="1"/>
  <c r="G26" i="1"/>
  <c r="G22" i="1"/>
  <c r="G10" i="1"/>
  <c r="G45" i="1"/>
  <c r="G25" i="1"/>
  <c r="G21" i="1"/>
  <c r="G9" i="1"/>
  <c r="G6" i="1"/>
  <c r="H24" i="1" l="1"/>
  <c r="H25" i="2"/>
  <c r="H6" i="5"/>
  <c r="H22" i="5"/>
  <c r="H20" i="5"/>
  <c r="H13" i="2"/>
  <c r="H42" i="2"/>
  <c r="H10" i="2"/>
  <c r="H38" i="1"/>
  <c r="H4" i="1"/>
  <c r="H29" i="1"/>
  <c r="H40" i="1"/>
  <c r="H20" i="4"/>
  <c r="H21" i="4"/>
  <c r="H22" i="4"/>
  <c r="H14" i="2"/>
  <c r="H30" i="2"/>
  <c r="H26" i="2"/>
  <c r="H12" i="2"/>
  <c r="H6" i="1"/>
  <c r="H4" i="5"/>
  <c r="H29" i="2"/>
  <c r="H41" i="2"/>
  <c r="H5" i="5"/>
  <c r="H41" i="1"/>
  <c r="H46" i="1"/>
  <c r="H24" i="2"/>
  <c r="H14" i="1"/>
  <c r="H40" i="2"/>
  <c r="H28" i="2"/>
  <c r="H22" i="1"/>
  <c r="H9" i="1"/>
  <c r="H21" i="1"/>
  <c r="H25" i="1"/>
  <c r="H20" i="1"/>
  <c r="H45" i="1"/>
  <c r="H10" i="1"/>
  <c r="H30" i="1"/>
  <c r="H44" i="1"/>
  <c r="H36" i="1"/>
  <c r="H37" i="1"/>
  <c r="H26" i="1"/>
  <c r="H13" i="1"/>
  <c r="H42" i="1"/>
  <c r="H12" i="1"/>
</calcChain>
</file>

<file path=xl/sharedStrings.xml><?xml version="1.0" encoding="utf-8"?>
<sst xmlns="http://schemas.openxmlformats.org/spreadsheetml/2006/main" count="216" uniqueCount="22">
  <si>
    <t>Number</t>
    <phoneticPr fontId="1" type="noConversion"/>
  </si>
  <si>
    <t>Area</t>
    <phoneticPr fontId="1" type="noConversion"/>
  </si>
  <si>
    <t>Total gray</t>
    <phoneticPr fontId="1" type="noConversion"/>
  </si>
  <si>
    <t>Vector</t>
    <phoneticPr fontId="1" type="noConversion"/>
  </si>
  <si>
    <t>SOCS5</t>
    <phoneticPr fontId="1" type="noConversion"/>
  </si>
  <si>
    <t>LY+Vector</t>
    <phoneticPr fontId="1" type="noConversion"/>
  </si>
  <si>
    <t>LY+SOCS5</t>
    <phoneticPr fontId="1" type="noConversion"/>
  </si>
  <si>
    <t>P-AKT(473)</t>
    <phoneticPr fontId="1" type="noConversion"/>
  </si>
  <si>
    <t>P-MTOR(2448)</t>
    <phoneticPr fontId="1" type="noConversion"/>
  </si>
  <si>
    <t>RAP+Vector</t>
    <phoneticPr fontId="1" type="noConversion"/>
  </si>
  <si>
    <t>RAP+SOCS5</t>
    <phoneticPr fontId="1" type="noConversion"/>
  </si>
  <si>
    <t>Marker</t>
    <phoneticPr fontId="1" type="noConversion"/>
  </si>
  <si>
    <t>Group</t>
    <phoneticPr fontId="1" type="noConversion"/>
  </si>
  <si>
    <t>Gray value (mean)</t>
    <phoneticPr fontId="1" type="noConversion"/>
  </si>
  <si>
    <t>Relative gray</t>
    <phoneticPr fontId="1" type="noConversion"/>
  </si>
  <si>
    <t>Ratio</t>
    <phoneticPr fontId="1" type="noConversion"/>
  </si>
  <si>
    <t>HIF-1α</t>
    <phoneticPr fontId="1" type="noConversion"/>
  </si>
  <si>
    <t>β-actin</t>
  </si>
  <si>
    <t>Quantitative value of Figure 6A_HUH7 western blot images.</t>
    <phoneticPr fontId="1" type="noConversion"/>
  </si>
  <si>
    <t>Quantitative value of Figure 6A_HEP3B western blot images.</t>
    <phoneticPr fontId="1" type="noConversion"/>
  </si>
  <si>
    <t>Quantitative value of Figure 6B_HUH7 western blot images.</t>
    <phoneticPr fontId="1" type="noConversion"/>
  </si>
  <si>
    <t>Quantitative value of Figure 6B_HEP3B western blot imag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2"/>
    </font>
  </fonts>
  <fills count="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EC0442-7B65-4DAF-906A-D4BBC5E810CB}">
  <dimension ref="A1:H83"/>
  <sheetViews>
    <sheetView zoomScaleNormal="100" workbookViewId="0"/>
  </sheetViews>
  <sheetFormatPr defaultRowHeight="14.25" x14ac:dyDescent="0.2"/>
  <sheetData>
    <row r="1" spans="1:8" x14ac:dyDescent="0.2">
      <c r="A1" s="8" t="s">
        <v>18</v>
      </c>
    </row>
    <row r="2" spans="1:8" x14ac:dyDescent="0.2">
      <c r="A2" s="2" t="s">
        <v>0</v>
      </c>
      <c r="B2" s="2" t="s">
        <v>11</v>
      </c>
      <c r="C2" s="2" t="s">
        <v>12</v>
      </c>
      <c r="D2" s="2" t="s">
        <v>1</v>
      </c>
      <c r="E2" s="2" t="s">
        <v>13</v>
      </c>
      <c r="F2" s="3" t="s">
        <v>2</v>
      </c>
      <c r="G2" s="3" t="s">
        <v>14</v>
      </c>
      <c r="H2" s="3" t="s">
        <v>15</v>
      </c>
    </row>
    <row r="3" spans="1:8" x14ac:dyDescent="0.2">
      <c r="A3" s="6">
        <v>1</v>
      </c>
      <c r="B3" s="6" t="s">
        <v>7</v>
      </c>
      <c r="C3" s="1" t="s">
        <v>3</v>
      </c>
      <c r="D3" s="1">
        <v>590</v>
      </c>
      <c r="E3" s="1">
        <v>223.725424</v>
      </c>
      <c r="F3" s="1">
        <f>D3*E3</f>
        <v>131998.00016</v>
      </c>
      <c r="G3" s="1">
        <f>F3/F15</f>
        <v>0.52433841039502149</v>
      </c>
      <c r="H3" s="1">
        <v>1</v>
      </c>
    </row>
    <row r="4" spans="1:8" x14ac:dyDescent="0.2">
      <c r="A4" s="6"/>
      <c r="B4" s="6"/>
      <c r="C4" s="1" t="s">
        <v>4</v>
      </c>
      <c r="D4" s="1">
        <v>588</v>
      </c>
      <c r="E4" s="1">
        <v>240.85544200000001</v>
      </c>
      <c r="F4" s="1">
        <f t="shared" ref="F4:F50" si="0">D4*E4</f>
        <v>141622.99989599999</v>
      </c>
      <c r="G4" s="1">
        <f>F4/F16</f>
        <v>0.58325474160907687</v>
      </c>
      <c r="H4" s="4">
        <f>G4/G3</f>
        <v>1.1123631800494447</v>
      </c>
    </row>
    <row r="5" spans="1:8" x14ac:dyDescent="0.2">
      <c r="A5" s="6"/>
      <c r="B5" s="6"/>
      <c r="C5" s="1" t="s">
        <v>5</v>
      </c>
      <c r="D5" s="1">
        <v>793</v>
      </c>
      <c r="E5">
        <v>70.179326222410424</v>
      </c>
      <c r="F5" s="1">
        <f t="shared" si="0"/>
        <v>55652.205694371463</v>
      </c>
      <c r="G5" s="1">
        <f>F5/F17</f>
        <v>0.28726980924153078</v>
      </c>
      <c r="H5" s="4">
        <f>G5/G3</f>
        <v>0.54787099999999989</v>
      </c>
    </row>
    <row r="6" spans="1:8" x14ac:dyDescent="0.2">
      <c r="A6" s="6"/>
      <c r="B6" s="6"/>
      <c r="C6" s="1" t="s">
        <v>6</v>
      </c>
      <c r="D6" s="1">
        <v>741</v>
      </c>
      <c r="E6" s="1">
        <v>112.072874</v>
      </c>
      <c r="F6" s="1">
        <f t="shared" si="0"/>
        <v>83045.999633999993</v>
      </c>
      <c r="G6" s="1">
        <f>F6/F18</f>
        <v>0.36240731942505156</v>
      </c>
      <c r="H6" s="4">
        <f>G6/G3</f>
        <v>0.69117064903184244</v>
      </c>
    </row>
    <row r="7" spans="1:8" x14ac:dyDescent="0.2">
      <c r="A7" s="6"/>
      <c r="B7" s="6" t="s">
        <v>8</v>
      </c>
      <c r="C7" s="1" t="s">
        <v>3</v>
      </c>
      <c r="D7" s="1">
        <v>239</v>
      </c>
      <c r="E7" s="1">
        <v>196.06276199999999</v>
      </c>
      <c r="F7" s="1">
        <f t="shared" si="0"/>
        <v>46859.000117999996</v>
      </c>
      <c r="G7" s="1">
        <f>F7/F15</f>
        <v>0.18613898396028733</v>
      </c>
      <c r="H7" s="1">
        <v>1</v>
      </c>
    </row>
    <row r="8" spans="1:8" x14ac:dyDescent="0.2">
      <c r="A8" s="6"/>
      <c r="B8" s="6"/>
      <c r="C8" s="1" t="s">
        <v>4</v>
      </c>
      <c r="D8" s="1">
        <v>402</v>
      </c>
      <c r="E8" s="1">
        <v>224.96019899999999</v>
      </c>
      <c r="F8" s="1">
        <f t="shared" si="0"/>
        <v>90433.999997999999</v>
      </c>
      <c r="G8" s="1">
        <f>F8/F16</f>
        <v>0.37243992388413255</v>
      </c>
      <c r="H8" s="4">
        <f>G8/G7</f>
        <v>2.0008700808401985</v>
      </c>
    </row>
    <row r="9" spans="1:8" x14ac:dyDescent="0.2">
      <c r="A9" s="6"/>
      <c r="B9" s="6"/>
      <c r="C9" s="1" t="s">
        <v>5</v>
      </c>
      <c r="D9" s="1">
        <v>181</v>
      </c>
      <c r="E9">
        <v>122.73443189087338</v>
      </c>
      <c r="F9" s="1">
        <f t="shared" si="0"/>
        <v>22214.932172248082</v>
      </c>
      <c r="G9" s="1">
        <f>F9/F17</f>
        <v>0.11467073492975105</v>
      </c>
      <c r="H9" s="4">
        <f>G9/G7</f>
        <v>0.61604899999999996</v>
      </c>
    </row>
    <row r="10" spans="1:8" x14ac:dyDescent="0.2">
      <c r="A10" s="6"/>
      <c r="B10" s="6"/>
      <c r="C10" s="1" t="s">
        <v>6</v>
      </c>
      <c r="D10" s="1">
        <v>213</v>
      </c>
      <c r="E10" s="1">
        <v>186.920188</v>
      </c>
      <c r="F10" s="1">
        <f t="shared" si="0"/>
        <v>39814.000044</v>
      </c>
      <c r="G10" s="1">
        <f>F10/F18</f>
        <v>0.17374569630236075</v>
      </c>
      <c r="H10" s="4">
        <f>G10/G7</f>
        <v>0.93341917209255487</v>
      </c>
    </row>
    <row r="11" spans="1:8" x14ac:dyDescent="0.2">
      <c r="A11" s="6"/>
      <c r="B11" s="6" t="s">
        <v>16</v>
      </c>
      <c r="C11" s="1" t="s">
        <v>3</v>
      </c>
      <c r="D11" s="1">
        <v>1036</v>
      </c>
      <c r="E11" s="1">
        <v>178.00965299999999</v>
      </c>
      <c r="F11" s="1">
        <f t="shared" si="0"/>
        <v>184418.000508</v>
      </c>
      <c r="G11" s="1">
        <f>F11/F15</f>
        <v>0.73256747160852587</v>
      </c>
      <c r="H11" s="1">
        <v>1</v>
      </c>
    </row>
    <row r="12" spans="1:8" x14ac:dyDescent="0.2">
      <c r="A12" s="6"/>
      <c r="B12" s="6"/>
      <c r="C12" s="1" t="s">
        <v>4</v>
      </c>
      <c r="D12" s="1">
        <v>1239</v>
      </c>
      <c r="E12">
        <v>199.59245251643262</v>
      </c>
      <c r="F12" s="1">
        <f t="shared" si="0"/>
        <v>247295.04866786001</v>
      </c>
      <c r="G12" s="1">
        <f>F12/F16</f>
        <v>1.0184504622688098</v>
      </c>
      <c r="H12" s="4">
        <f>G12/G11</f>
        <v>1.3902479999999999</v>
      </c>
    </row>
    <row r="13" spans="1:8" x14ac:dyDescent="0.2">
      <c r="A13" s="6"/>
      <c r="B13" s="6"/>
      <c r="C13" s="1" t="s">
        <v>5</v>
      </c>
      <c r="D13" s="1">
        <v>1080</v>
      </c>
      <c r="E13">
        <v>102.62794587238662</v>
      </c>
      <c r="F13" s="1">
        <f t="shared" si="0"/>
        <v>110838.18154217755</v>
      </c>
      <c r="G13" s="1">
        <f>F13/F17</f>
        <v>0.57213299762384395</v>
      </c>
      <c r="H13" s="4">
        <f>G13/G11</f>
        <v>0.78099700000000005</v>
      </c>
    </row>
    <row r="14" spans="1:8" x14ac:dyDescent="0.2">
      <c r="A14" s="6"/>
      <c r="B14" s="6"/>
      <c r="C14" s="1" t="s">
        <v>6</v>
      </c>
      <c r="D14" s="1">
        <v>1193</v>
      </c>
      <c r="E14">
        <v>122.45357775301896</v>
      </c>
      <c r="F14" s="1">
        <f t="shared" si="0"/>
        <v>146087.11825935161</v>
      </c>
      <c r="G14" s="1">
        <f>F14/F18</f>
        <v>0.6375146444649048</v>
      </c>
      <c r="H14" s="4">
        <f>G14/G11</f>
        <v>0.87024699999999999</v>
      </c>
    </row>
    <row r="15" spans="1:8" x14ac:dyDescent="0.2">
      <c r="A15" s="6"/>
      <c r="B15" s="7" t="s">
        <v>17</v>
      </c>
      <c r="C15" s="1" t="s">
        <v>3</v>
      </c>
      <c r="D15" s="1">
        <v>1044</v>
      </c>
      <c r="E15" s="1">
        <v>241.132184</v>
      </c>
      <c r="F15" s="1">
        <f t="shared" si="0"/>
        <v>251742.000096</v>
      </c>
      <c r="G15" s="1">
        <v>1</v>
      </c>
      <c r="H15" s="1"/>
    </row>
    <row r="16" spans="1:8" x14ac:dyDescent="0.2">
      <c r="A16" s="6"/>
      <c r="B16" s="7"/>
      <c r="C16" s="1" t="s">
        <v>4</v>
      </c>
      <c r="D16" s="1">
        <v>1002</v>
      </c>
      <c r="E16" s="1">
        <v>242.33033900000001</v>
      </c>
      <c r="F16" s="1">
        <f t="shared" si="0"/>
        <v>242814.99967800002</v>
      </c>
      <c r="G16" s="1">
        <v>1</v>
      </c>
      <c r="H16" s="1"/>
    </row>
    <row r="17" spans="1:8" x14ac:dyDescent="0.2">
      <c r="A17" s="6"/>
      <c r="B17" s="7"/>
      <c r="C17" s="1" t="s">
        <v>5</v>
      </c>
      <c r="D17" s="1">
        <v>792</v>
      </c>
      <c r="E17" s="1">
        <v>244.60606100000001</v>
      </c>
      <c r="F17" s="1">
        <f t="shared" si="0"/>
        <v>193728.00031200002</v>
      </c>
      <c r="G17" s="1">
        <v>1</v>
      </c>
      <c r="H17" s="1"/>
    </row>
    <row r="18" spans="1:8" x14ac:dyDescent="0.2">
      <c r="A18" s="6"/>
      <c r="B18" s="7"/>
      <c r="C18" s="1" t="s">
        <v>6</v>
      </c>
      <c r="D18" s="1">
        <v>946</v>
      </c>
      <c r="E18" s="1">
        <v>242.23150100000001</v>
      </c>
      <c r="F18" s="1">
        <f t="shared" si="0"/>
        <v>229150.999946</v>
      </c>
      <c r="G18" s="1">
        <v>1</v>
      </c>
      <c r="H18" s="1"/>
    </row>
    <row r="19" spans="1:8" x14ac:dyDescent="0.2">
      <c r="A19" s="6">
        <v>2</v>
      </c>
      <c r="B19" s="6" t="s">
        <v>7</v>
      </c>
      <c r="C19" s="1" t="s">
        <v>3</v>
      </c>
      <c r="D19" s="1">
        <v>699</v>
      </c>
      <c r="E19" s="1">
        <v>226.72389100000001</v>
      </c>
      <c r="F19" s="1">
        <f t="shared" si="0"/>
        <v>158479.999809</v>
      </c>
      <c r="G19" s="1">
        <f>F19/F31</f>
        <v>1.3357720196853184</v>
      </c>
      <c r="H19" s="1">
        <v>1</v>
      </c>
    </row>
    <row r="20" spans="1:8" x14ac:dyDescent="0.2">
      <c r="A20" s="6"/>
      <c r="B20" s="6"/>
      <c r="C20" s="1" t="s">
        <v>4</v>
      </c>
      <c r="D20" s="1">
        <v>747</v>
      </c>
      <c r="E20" s="1">
        <v>232.56091000000001</v>
      </c>
      <c r="F20" s="1">
        <f t="shared" si="0"/>
        <v>173722.99976999999</v>
      </c>
      <c r="G20" s="1">
        <f>F20/F32</f>
        <v>1.8628613677845303</v>
      </c>
      <c r="H20" s="1">
        <f>G20/G19</f>
        <v>1.3945952904623529</v>
      </c>
    </row>
    <row r="21" spans="1:8" x14ac:dyDescent="0.2">
      <c r="A21" s="6"/>
      <c r="B21" s="6"/>
      <c r="C21" s="1" t="s">
        <v>5</v>
      </c>
      <c r="D21" s="1">
        <v>510</v>
      </c>
      <c r="E21" s="1">
        <v>174.09019599999999</v>
      </c>
      <c r="F21" s="1">
        <f t="shared" si="0"/>
        <v>88785.999960000001</v>
      </c>
      <c r="G21" s="1">
        <f>F21/F33</f>
        <v>0.7674607574189426</v>
      </c>
      <c r="H21" s="1">
        <f>G21/G19</f>
        <v>0.57454471729370493</v>
      </c>
    </row>
    <row r="22" spans="1:8" x14ac:dyDescent="0.2">
      <c r="A22" s="6"/>
      <c r="B22" s="6"/>
      <c r="C22" s="1" t="s">
        <v>6</v>
      </c>
      <c r="D22" s="1">
        <v>567</v>
      </c>
      <c r="E22" s="1">
        <v>188.64903000000001</v>
      </c>
      <c r="F22" s="1">
        <f t="shared" si="0"/>
        <v>106964.00001</v>
      </c>
      <c r="G22" s="1">
        <f>F22/F34</f>
        <v>1.0150216836383761</v>
      </c>
      <c r="H22" s="1">
        <f>G22/G19</f>
        <v>0.75987643750577671</v>
      </c>
    </row>
    <row r="23" spans="1:8" x14ac:dyDescent="0.2">
      <c r="A23" s="6"/>
      <c r="B23" s="6" t="s">
        <v>8</v>
      </c>
      <c r="C23" s="1" t="s">
        <v>3</v>
      </c>
      <c r="D23" s="1">
        <v>911</v>
      </c>
      <c r="E23" s="1">
        <v>211.76509300000001</v>
      </c>
      <c r="F23" s="1">
        <f t="shared" si="0"/>
        <v>192917.99972300002</v>
      </c>
      <c r="G23" s="1">
        <f>F23/F31</f>
        <v>1.6260377740674952</v>
      </c>
      <c r="H23" s="1">
        <v>1</v>
      </c>
    </row>
    <row r="24" spans="1:8" x14ac:dyDescent="0.2">
      <c r="A24" s="6"/>
      <c r="B24" s="6"/>
      <c r="C24" s="1" t="s">
        <v>4</v>
      </c>
      <c r="D24" s="1">
        <v>1127</v>
      </c>
      <c r="E24" s="1">
        <v>204.85891699999999</v>
      </c>
      <c r="F24" s="1">
        <f t="shared" si="0"/>
        <v>230875.99945899998</v>
      </c>
      <c r="G24" s="1">
        <f>F24/F32</f>
        <v>2.4757227351026025</v>
      </c>
      <c r="H24" s="1">
        <f>G24/G23</f>
        <v>1.5225493371593948</v>
      </c>
    </row>
    <row r="25" spans="1:8" x14ac:dyDescent="0.2">
      <c r="A25" s="6"/>
      <c r="B25" s="6"/>
      <c r="C25" s="1" t="s">
        <v>5</v>
      </c>
      <c r="D25" s="1">
        <v>893</v>
      </c>
      <c r="E25" s="1">
        <v>108.839866</v>
      </c>
      <c r="F25" s="1">
        <f t="shared" si="0"/>
        <v>97194.000337999998</v>
      </c>
      <c r="G25" s="1">
        <f>F25/F33</f>
        <v>0.8401389988239587</v>
      </c>
      <c r="H25" s="1">
        <f>G25/G23</f>
        <v>0.51667864807492803</v>
      </c>
    </row>
    <row r="26" spans="1:8" x14ac:dyDescent="0.2">
      <c r="A26" s="6"/>
      <c r="B26" s="6"/>
      <c r="C26" s="1" t="s">
        <v>6</v>
      </c>
      <c r="D26" s="1">
        <v>743</v>
      </c>
      <c r="E26" s="1">
        <v>187.91386299999999</v>
      </c>
      <c r="F26" s="1">
        <f t="shared" si="0"/>
        <v>139620.00020899999</v>
      </c>
      <c r="G26" s="1">
        <f>F26/F34</f>
        <v>1.3249067692726573</v>
      </c>
      <c r="H26" s="1">
        <f>G26/G23</f>
        <v>0.81480688235085352</v>
      </c>
    </row>
    <row r="27" spans="1:8" x14ac:dyDescent="0.2">
      <c r="A27" s="6"/>
      <c r="B27" s="6" t="s">
        <v>16</v>
      </c>
      <c r="C27" s="1" t="s">
        <v>3</v>
      </c>
      <c r="D27" s="1">
        <v>1537</v>
      </c>
      <c r="E27" s="1">
        <v>157.61873800000001</v>
      </c>
      <c r="F27" s="1">
        <f t="shared" si="0"/>
        <v>242260.000306</v>
      </c>
      <c r="G27" s="1">
        <f>F27/F31</f>
        <v>2.041924093183487</v>
      </c>
      <c r="H27" s="1">
        <v>1</v>
      </c>
    </row>
    <row r="28" spans="1:8" x14ac:dyDescent="0.2">
      <c r="A28" s="6"/>
      <c r="B28" s="6"/>
      <c r="C28" s="1" t="s">
        <v>4</v>
      </c>
      <c r="D28" s="1">
        <v>1452</v>
      </c>
      <c r="E28" s="1">
        <v>221.792011</v>
      </c>
      <c r="F28" s="1">
        <f t="shared" si="0"/>
        <v>322041.99997200002</v>
      </c>
      <c r="G28" s="1">
        <f>F28/F32</f>
        <v>3.4533113136784839</v>
      </c>
      <c r="H28" s="1">
        <f>G28/G27</f>
        <v>1.6912045483015758</v>
      </c>
    </row>
    <row r="29" spans="1:8" x14ac:dyDescent="0.2">
      <c r="A29" s="6"/>
      <c r="B29" s="6"/>
      <c r="C29" s="1" t="s">
        <v>5</v>
      </c>
      <c r="D29" s="1">
        <v>1168</v>
      </c>
      <c r="E29">
        <v>144.98660901138234</v>
      </c>
      <c r="F29" s="1">
        <f t="shared" si="0"/>
        <v>169344.35932529459</v>
      </c>
      <c r="G29" s="1">
        <f>F29/F33</f>
        <v>1.4638022923768188</v>
      </c>
      <c r="H29" s="1">
        <f>G29/G27</f>
        <v>0.7168739999999999</v>
      </c>
    </row>
    <row r="30" spans="1:8" x14ac:dyDescent="0.2">
      <c r="A30" s="6"/>
      <c r="B30" s="6"/>
      <c r="C30" s="1" t="s">
        <v>6</v>
      </c>
      <c r="D30" s="1">
        <v>1436</v>
      </c>
      <c r="E30">
        <v>135.06291345438311</v>
      </c>
      <c r="F30" s="1">
        <f t="shared" si="0"/>
        <v>193950.34372049413</v>
      </c>
      <c r="G30" s="1">
        <f>F30/F34</f>
        <v>1.8404678621500037</v>
      </c>
      <c r="H30" s="1">
        <f>G30/G27</f>
        <v>0.90133999999999981</v>
      </c>
    </row>
    <row r="31" spans="1:8" x14ac:dyDescent="0.2">
      <c r="A31" s="6"/>
      <c r="B31" s="7" t="s">
        <v>17</v>
      </c>
      <c r="C31" s="1" t="s">
        <v>3</v>
      </c>
      <c r="D31" s="1">
        <v>491</v>
      </c>
      <c r="E31" s="1">
        <v>241.63543799999999</v>
      </c>
      <c r="F31" s="1">
        <f t="shared" si="0"/>
        <v>118643.00005799999</v>
      </c>
      <c r="G31" s="1">
        <v>1</v>
      </c>
      <c r="H31" s="1"/>
    </row>
    <row r="32" spans="1:8" x14ac:dyDescent="0.2">
      <c r="A32" s="6"/>
      <c r="B32" s="7"/>
      <c r="C32" s="1" t="s">
        <v>4</v>
      </c>
      <c r="D32" s="1">
        <v>386</v>
      </c>
      <c r="E32" s="1">
        <v>241.595855</v>
      </c>
      <c r="F32" s="1">
        <f t="shared" si="0"/>
        <v>93256.000029999996</v>
      </c>
      <c r="G32" s="1">
        <v>1</v>
      </c>
      <c r="H32" s="1"/>
    </row>
    <row r="33" spans="1:8" x14ac:dyDescent="0.2">
      <c r="A33" s="6"/>
      <c r="B33" s="7"/>
      <c r="C33" s="1" t="s">
        <v>5</v>
      </c>
      <c r="D33" s="1">
        <v>484</v>
      </c>
      <c r="E33" s="1">
        <v>239.02479299999999</v>
      </c>
      <c r="F33" s="1">
        <f t="shared" si="0"/>
        <v>115687.99981199999</v>
      </c>
      <c r="G33" s="1">
        <v>1</v>
      </c>
      <c r="H33" s="1"/>
    </row>
    <row r="34" spans="1:8" x14ac:dyDescent="0.2">
      <c r="A34" s="6"/>
      <c r="B34" s="7"/>
      <c r="C34" s="1" t="s">
        <v>6</v>
      </c>
      <c r="D34" s="1">
        <v>453</v>
      </c>
      <c r="E34" s="1">
        <v>232.62913900000001</v>
      </c>
      <c r="F34" s="1">
        <f t="shared" si="0"/>
        <v>105380.99996700001</v>
      </c>
      <c r="G34" s="1">
        <v>1</v>
      </c>
      <c r="H34" s="1"/>
    </row>
    <row r="35" spans="1:8" x14ac:dyDescent="0.2">
      <c r="A35" s="6">
        <v>3</v>
      </c>
      <c r="B35" s="6" t="s">
        <v>7</v>
      </c>
      <c r="C35" s="1" t="s">
        <v>3</v>
      </c>
      <c r="D35" s="1">
        <v>545</v>
      </c>
      <c r="E35" s="1">
        <v>230.85321099999999</v>
      </c>
      <c r="F35" s="1">
        <f t="shared" si="0"/>
        <v>125814.99999499999</v>
      </c>
      <c r="G35" s="1">
        <f>F35/F47</f>
        <v>0.93204581141487985</v>
      </c>
      <c r="H35" s="1">
        <v>1</v>
      </c>
    </row>
    <row r="36" spans="1:8" x14ac:dyDescent="0.2">
      <c r="A36" s="6"/>
      <c r="B36" s="6"/>
      <c r="C36" s="1" t="s">
        <v>4</v>
      </c>
      <c r="D36" s="1">
        <v>717</v>
      </c>
      <c r="E36" s="1">
        <v>229.04881499999999</v>
      </c>
      <c r="F36" s="1">
        <f t="shared" si="0"/>
        <v>164228.000355</v>
      </c>
      <c r="G36" s="1">
        <f>F36/F48</f>
        <v>1.1204595741425512</v>
      </c>
      <c r="H36" s="1">
        <f>G36/G35</f>
        <v>1.2021507531283815</v>
      </c>
    </row>
    <row r="37" spans="1:8" x14ac:dyDescent="0.2">
      <c r="A37" s="6"/>
      <c r="B37" s="6"/>
      <c r="C37" s="1" t="s">
        <v>5</v>
      </c>
      <c r="D37" s="1">
        <v>630</v>
      </c>
      <c r="E37">
        <v>82.979559446657774</v>
      </c>
      <c r="F37" s="1">
        <f t="shared" si="0"/>
        <v>52277.122451394396</v>
      </c>
      <c r="G37" s="1">
        <f>F37/F49</f>
        <v>0.40475953452313984</v>
      </c>
      <c r="H37" s="1">
        <f>G37/G35</f>
        <v>0.43426999999999999</v>
      </c>
    </row>
    <row r="38" spans="1:8" x14ac:dyDescent="0.2">
      <c r="A38" s="6"/>
      <c r="B38" s="6"/>
      <c r="C38" s="1" t="s">
        <v>6</v>
      </c>
      <c r="D38" s="1">
        <v>614</v>
      </c>
      <c r="E38">
        <v>129.96256204023149</v>
      </c>
      <c r="F38" s="1">
        <f t="shared" si="0"/>
        <v>79797.013092702138</v>
      </c>
      <c r="G38" s="1">
        <f>F38/F50</f>
        <v>0.57640975138236117</v>
      </c>
      <c r="H38" s="1">
        <f>G38/G35</f>
        <v>0.61843499999999996</v>
      </c>
    </row>
    <row r="39" spans="1:8" x14ac:dyDescent="0.2">
      <c r="A39" s="6"/>
      <c r="B39" s="6" t="s">
        <v>8</v>
      </c>
      <c r="C39" s="1" t="s">
        <v>3</v>
      </c>
      <c r="D39" s="1">
        <v>635</v>
      </c>
      <c r="E39" s="1">
        <v>160.68661399999999</v>
      </c>
      <c r="F39" s="1">
        <f t="shared" si="0"/>
        <v>102035.99988999999</v>
      </c>
      <c r="G39" s="1">
        <f>F39/F47</f>
        <v>0.75588941155492662</v>
      </c>
      <c r="H39" s="1">
        <v>1</v>
      </c>
    </row>
    <row r="40" spans="1:8" x14ac:dyDescent="0.2">
      <c r="A40" s="6"/>
      <c r="B40" s="6"/>
      <c r="C40" s="1" t="s">
        <v>4</v>
      </c>
      <c r="D40" s="1">
        <v>693</v>
      </c>
      <c r="E40">
        <v>302.15916822230867</v>
      </c>
      <c r="F40" s="1">
        <f t="shared" si="0"/>
        <v>209396.30357805992</v>
      </c>
      <c r="G40" s="1">
        <f>F40/F48</f>
        <v>1.4286241848341072</v>
      </c>
      <c r="H40" s="1">
        <f>G40/G39</f>
        <v>1.889991</v>
      </c>
    </row>
    <row r="41" spans="1:8" x14ac:dyDescent="0.2">
      <c r="A41" s="6"/>
      <c r="B41" s="6"/>
      <c r="C41" s="1" t="s">
        <v>5</v>
      </c>
      <c r="D41" s="1">
        <v>649</v>
      </c>
      <c r="E41">
        <v>108.39362125200945</v>
      </c>
      <c r="F41" s="1">
        <f t="shared" si="0"/>
        <v>70347.460192554136</v>
      </c>
      <c r="G41" s="1">
        <f>F41/F49</f>
        <v>0.54467047739472196</v>
      </c>
      <c r="H41" s="1">
        <f>G41/G39</f>
        <v>0.72056900000000002</v>
      </c>
    </row>
    <row r="42" spans="1:8" x14ac:dyDescent="0.2">
      <c r="A42" s="6"/>
      <c r="B42" s="6"/>
      <c r="C42" s="1" t="s">
        <v>6</v>
      </c>
      <c r="D42" s="1">
        <v>1032</v>
      </c>
      <c r="E42">
        <v>102.35351795297802</v>
      </c>
      <c r="F42" s="1">
        <f t="shared" si="0"/>
        <v>105628.83052747331</v>
      </c>
      <c r="G42" s="1">
        <f>F42/F50</f>
        <v>0.76300459858589309</v>
      </c>
      <c r="H42" s="1">
        <f>G42/G39</f>
        <v>1.0094129999999999</v>
      </c>
    </row>
    <row r="43" spans="1:8" x14ac:dyDescent="0.2">
      <c r="A43" s="6"/>
      <c r="B43" s="6" t="s">
        <v>16</v>
      </c>
      <c r="C43" s="1" t="s">
        <v>3</v>
      </c>
      <c r="D43" s="1">
        <v>1128</v>
      </c>
      <c r="E43" s="1">
        <v>183.37943300000001</v>
      </c>
      <c r="F43" s="1">
        <f t="shared" si="0"/>
        <v>206852.000424</v>
      </c>
      <c r="G43" s="1">
        <f>F43/F47</f>
        <v>1.5323732510880264</v>
      </c>
      <c r="H43" s="1">
        <v>1</v>
      </c>
    </row>
    <row r="44" spans="1:8" x14ac:dyDescent="0.2">
      <c r="A44" s="6"/>
      <c r="B44" s="6"/>
      <c r="C44" s="1" t="s">
        <v>4</v>
      </c>
      <c r="D44" s="1">
        <v>972</v>
      </c>
      <c r="E44">
        <v>446.09370036131531</v>
      </c>
      <c r="F44" s="1">
        <f t="shared" si="0"/>
        <v>433603.0767511985</v>
      </c>
      <c r="G44" s="1">
        <f>F44/F48</f>
        <v>2.9582940647962186</v>
      </c>
      <c r="H44" s="1">
        <f>G44/G43</f>
        <v>1.930531</v>
      </c>
    </row>
    <row r="45" spans="1:8" x14ac:dyDescent="0.2">
      <c r="A45" s="6"/>
      <c r="B45" s="6"/>
      <c r="C45" s="1" t="s">
        <v>5</v>
      </c>
      <c r="D45" s="1">
        <v>827</v>
      </c>
      <c r="E45" s="1">
        <v>140.24304699999999</v>
      </c>
      <c r="F45" s="1">
        <f t="shared" si="0"/>
        <v>115980.99986899999</v>
      </c>
      <c r="G45" s="1">
        <f>F45/F49</f>
        <v>0.89799157488349146</v>
      </c>
      <c r="H45" s="1">
        <f>G45/G43</f>
        <v>0.58601360617975629</v>
      </c>
    </row>
    <row r="46" spans="1:8" x14ac:dyDescent="0.2">
      <c r="A46" s="6"/>
      <c r="B46" s="6"/>
      <c r="C46" s="1" t="s">
        <v>6</v>
      </c>
      <c r="D46" s="1">
        <v>1023</v>
      </c>
      <c r="E46">
        <v>177.40953177774051</v>
      </c>
      <c r="F46" s="1">
        <f t="shared" si="0"/>
        <v>181489.95100862853</v>
      </c>
      <c r="G46" s="1">
        <f>F46/F50</f>
        <v>1.3109836256370837</v>
      </c>
      <c r="H46" s="1">
        <f>G46/G43</f>
        <v>0.85552499999999998</v>
      </c>
    </row>
    <row r="47" spans="1:8" x14ac:dyDescent="0.2">
      <c r="A47" s="6"/>
      <c r="B47" s="7" t="s">
        <v>17</v>
      </c>
      <c r="C47" s="1" t="s">
        <v>3</v>
      </c>
      <c r="D47" s="1">
        <v>572</v>
      </c>
      <c r="E47" s="1">
        <v>235.99300700000001</v>
      </c>
      <c r="F47" s="1">
        <f t="shared" si="0"/>
        <v>134988.000004</v>
      </c>
      <c r="G47" s="1">
        <v>1</v>
      </c>
      <c r="H47" s="1"/>
    </row>
    <row r="48" spans="1:8" x14ac:dyDescent="0.2">
      <c r="A48" s="6"/>
      <c r="B48" s="7"/>
      <c r="C48" s="1" t="s">
        <v>4</v>
      </c>
      <c r="D48" s="1">
        <v>631</v>
      </c>
      <c r="E48" s="1">
        <v>232.28526099999999</v>
      </c>
      <c r="F48" s="1">
        <f t="shared" si="0"/>
        <v>146571.999691</v>
      </c>
      <c r="G48" s="1">
        <v>1</v>
      </c>
      <c r="H48" s="1"/>
    </row>
    <row r="49" spans="1:8" x14ac:dyDescent="0.2">
      <c r="A49" s="6"/>
      <c r="B49" s="7"/>
      <c r="C49" s="1" t="s">
        <v>5</v>
      </c>
      <c r="D49" s="1">
        <v>542</v>
      </c>
      <c r="E49" s="1">
        <v>238.29520299999999</v>
      </c>
      <c r="F49" s="1">
        <f t="shared" si="0"/>
        <v>129156.00002599999</v>
      </c>
      <c r="G49" s="1">
        <v>1</v>
      </c>
      <c r="H49" s="1"/>
    </row>
    <row r="50" spans="1:8" x14ac:dyDescent="0.2">
      <c r="A50" s="6"/>
      <c r="B50" s="7"/>
      <c r="C50" s="1" t="s">
        <v>6</v>
      </c>
      <c r="D50" s="1">
        <v>570</v>
      </c>
      <c r="E50" s="1">
        <v>242.873684</v>
      </c>
      <c r="F50" s="1">
        <f t="shared" si="0"/>
        <v>138437.99987999999</v>
      </c>
      <c r="G50" s="1">
        <v>1</v>
      </c>
      <c r="H50" s="1"/>
    </row>
    <row r="80" spans="1:1" x14ac:dyDescent="0.2">
      <c r="A80" s="5"/>
    </row>
    <row r="81" spans="1:1" x14ac:dyDescent="0.2">
      <c r="A81" s="5"/>
    </row>
    <row r="82" spans="1:1" x14ac:dyDescent="0.2">
      <c r="A82" s="5"/>
    </row>
    <row r="83" spans="1:1" x14ac:dyDescent="0.2">
      <c r="A83" s="5"/>
    </row>
  </sheetData>
  <mergeCells count="15">
    <mergeCell ref="A35:A50"/>
    <mergeCell ref="B35:B38"/>
    <mergeCell ref="B39:B42"/>
    <mergeCell ref="B43:B46"/>
    <mergeCell ref="B47:B50"/>
    <mergeCell ref="A3:A18"/>
    <mergeCell ref="B3:B6"/>
    <mergeCell ref="B7:B10"/>
    <mergeCell ref="B11:B14"/>
    <mergeCell ref="B15:B18"/>
    <mergeCell ref="A19:A34"/>
    <mergeCell ref="B19:B22"/>
    <mergeCell ref="B23:B26"/>
    <mergeCell ref="B27:B30"/>
    <mergeCell ref="B31:B3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H52"/>
  <sheetViews>
    <sheetView workbookViewId="0"/>
  </sheetViews>
  <sheetFormatPr defaultRowHeight="14.25" x14ac:dyDescent="0.2"/>
  <cols>
    <col min="2" max="2" width="16.5" bestFit="1" customWidth="1"/>
    <col min="3" max="3" width="13" bestFit="1" customWidth="1"/>
    <col min="5" max="5" width="19" bestFit="1" customWidth="1"/>
    <col min="6" max="6" width="12.75" bestFit="1" customWidth="1"/>
  </cols>
  <sheetData>
    <row r="1" spans="1:8" x14ac:dyDescent="0.2">
      <c r="A1" s="8" t="s">
        <v>19</v>
      </c>
    </row>
    <row r="2" spans="1:8" x14ac:dyDescent="0.2">
      <c r="A2" s="2" t="s">
        <v>0</v>
      </c>
      <c r="B2" s="2" t="s">
        <v>11</v>
      </c>
      <c r="C2" s="2" t="s">
        <v>12</v>
      </c>
      <c r="D2" s="2" t="s">
        <v>1</v>
      </c>
      <c r="E2" s="2" t="s">
        <v>13</v>
      </c>
      <c r="F2" s="3" t="s">
        <v>2</v>
      </c>
      <c r="G2" s="3" t="s">
        <v>14</v>
      </c>
      <c r="H2" s="3" t="s">
        <v>15</v>
      </c>
    </row>
    <row r="3" spans="1:8" x14ac:dyDescent="0.2">
      <c r="A3" s="6">
        <v>1</v>
      </c>
      <c r="B3" s="6" t="s">
        <v>7</v>
      </c>
      <c r="C3" s="1" t="s">
        <v>3</v>
      </c>
      <c r="D3" s="1">
        <v>609</v>
      </c>
      <c r="E3" s="1">
        <v>172.14121499999999</v>
      </c>
      <c r="F3" s="1">
        <f>D3*E3</f>
        <v>104833.999935</v>
      </c>
      <c r="G3" s="1">
        <f>F3/F15</f>
        <v>0.46160620265028141</v>
      </c>
      <c r="H3" s="1">
        <v>1</v>
      </c>
    </row>
    <row r="4" spans="1:8" x14ac:dyDescent="0.2">
      <c r="A4" s="6"/>
      <c r="B4" s="6"/>
      <c r="C4" s="1" t="s">
        <v>4</v>
      </c>
      <c r="D4" s="1">
        <v>868</v>
      </c>
      <c r="E4" s="1">
        <v>169.06912399999999</v>
      </c>
      <c r="F4" s="1">
        <f t="shared" ref="F4:F50" si="0">D4*E4</f>
        <v>146751.99963199999</v>
      </c>
      <c r="G4" s="1">
        <f>F4/F16</f>
        <v>0.77742401896656843</v>
      </c>
      <c r="H4" s="4">
        <f>G4/G3</f>
        <v>1.6841715178501502</v>
      </c>
    </row>
    <row r="5" spans="1:8" x14ac:dyDescent="0.2">
      <c r="A5" s="6"/>
      <c r="B5" s="6"/>
      <c r="C5" s="1" t="s">
        <v>5</v>
      </c>
      <c r="D5" s="1">
        <v>583</v>
      </c>
      <c r="E5" s="1">
        <v>113.795883</v>
      </c>
      <c r="F5" s="1">
        <f t="shared" si="0"/>
        <v>66342.999789000009</v>
      </c>
      <c r="G5" s="1">
        <f>F5/F17</f>
        <v>0.32084632953210013</v>
      </c>
      <c r="H5" s="4">
        <f>G5/G3</f>
        <v>0.69506503095058558</v>
      </c>
    </row>
    <row r="6" spans="1:8" x14ac:dyDescent="0.2">
      <c r="A6" s="6"/>
      <c r="B6" s="6"/>
      <c r="C6" s="1" t="s">
        <v>6</v>
      </c>
      <c r="D6" s="1">
        <v>404</v>
      </c>
      <c r="E6" s="1">
        <v>163.331683</v>
      </c>
      <c r="F6" s="1">
        <f t="shared" si="0"/>
        <v>65985.999932000006</v>
      </c>
      <c r="G6" s="1">
        <f>F6/F18</f>
        <v>0.3732218702959777</v>
      </c>
      <c r="H6" s="4">
        <f>G6/G3</f>
        <v>0.80852871593394771</v>
      </c>
    </row>
    <row r="7" spans="1:8" x14ac:dyDescent="0.2">
      <c r="A7" s="6"/>
      <c r="B7" s="6" t="s">
        <v>8</v>
      </c>
      <c r="C7" s="1" t="s">
        <v>3</v>
      </c>
      <c r="D7" s="1">
        <v>1249</v>
      </c>
      <c r="E7" s="1">
        <v>161.666133</v>
      </c>
      <c r="F7" s="1">
        <f t="shared" si="0"/>
        <v>201921.00011699999</v>
      </c>
      <c r="G7" s="1">
        <f>F7/F15</f>
        <v>0.88910073217798558</v>
      </c>
      <c r="H7" s="1">
        <v>1</v>
      </c>
    </row>
    <row r="8" spans="1:8" x14ac:dyDescent="0.2">
      <c r="A8" s="6"/>
      <c r="B8" s="6"/>
      <c r="C8" s="1" t="s">
        <v>4</v>
      </c>
      <c r="D8" s="1">
        <v>1222</v>
      </c>
      <c r="E8" s="1">
        <v>241.10310999999999</v>
      </c>
      <c r="F8" s="1">
        <f t="shared" si="0"/>
        <v>294628.00042</v>
      </c>
      <c r="G8" s="1">
        <f>F8/F16</f>
        <v>1.5608024746577598</v>
      </c>
      <c r="H8" s="4">
        <f>G8/G7</f>
        <v>1.7554844104495788</v>
      </c>
    </row>
    <row r="9" spans="1:8" x14ac:dyDescent="0.2">
      <c r="A9" s="6"/>
      <c r="B9" s="6"/>
      <c r="C9" s="1" t="s">
        <v>5</v>
      </c>
      <c r="D9" s="1">
        <v>1040</v>
      </c>
      <c r="E9" s="1">
        <v>117.36057700000001</v>
      </c>
      <c r="F9" s="1">
        <f t="shared" si="0"/>
        <v>122055.00008000001</v>
      </c>
      <c r="G9" s="1">
        <f>F9/F17</f>
        <v>0.59027928946922992</v>
      </c>
      <c r="H9" s="4">
        <f>G9/G7</f>
        <v>0.66390597612404645</v>
      </c>
    </row>
    <row r="10" spans="1:8" x14ac:dyDescent="0.2">
      <c r="A10" s="6"/>
      <c r="B10" s="6"/>
      <c r="C10" s="1" t="s">
        <v>6</v>
      </c>
      <c r="D10" s="1">
        <v>1009</v>
      </c>
      <c r="E10" s="1">
        <v>179.48067399999999</v>
      </c>
      <c r="F10" s="1">
        <f t="shared" si="0"/>
        <v>181096.00006600001</v>
      </c>
      <c r="G10" s="1">
        <f>F10/F18</f>
        <v>1.0242928487467786</v>
      </c>
      <c r="H10" s="4">
        <f>G10/G7</f>
        <v>1.1520548928551884</v>
      </c>
    </row>
    <row r="11" spans="1:8" x14ac:dyDescent="0.2">
      <c r="A11" s="6"/>
      <c r="B11" s="6" t="s">
        <v>16</v>
      </c>
      <c r="C11" s="1" t="s">
        <v>3</v>
      </c>
      <c r="D11" s="1">
        <v>1718</v>
      </c>
      <c r="E11" s="1">
        <v>158.82421400000001</v>
      </c>
      <c r="F11" s="1">
        <f t="shared" si="0"/>
        <v>272859.99965200003</v>
      </c>
      <c r="G11" s="1">
        <f>F11/F15</f>
        <v>1.2014601023772034</v>
      </c>
      <c r="H11" s="1">
        <v>1</v>
      </c>
    </row>
    <row r="12" spans="1:8" x14ac:dyDescent="0.2">
      <c r="A12" s="6"/>
      <c r="B12" s="6"/>
      <c r="C12" s="1" t="s">
        <v>4</v>
      </c>
      <c r="D12" s="1">
        <v>2009</v>
      </c>
      <c r="E12" s="1">
        <v>161.27874600000001</v>
      </c>
      <c r="F12" s="1">
        <f t="shared" si="0"/>
        <v>324009.00071400002</v>
      </c>
      <c r="G12" s="1">
        <f>F12/F16</f>
        <v>1.7164493850037685</v>
      </c>
      <c r="H12" s="4">
        <f>G12/G11</f>
        <v>1.4286361915868948</v>
      </c>
    </row>
    <row r="13" spans="1:8" x14ac:dyDescent="0.2">
      <c r="A13" s="6"/>
      <c r="B13" s="6"/>
      <c r="C13" s="1" t="s">
        <v>5</v>
      </c>
      <c r="D13" s="1">
        <v>1528</v>
      </c>
      <c r="E13" s="1">
        <v>97.011126000000004</v>
      </c>
      <c r="F13" s="1">
        <f t="shared" si="0"/>
        <v>148233.000528</v>
      </c>
      <c r="G13" s="1">
        <f>F13/F17</f>
        <v>0.71688066994559307</v>
      </c>
      <c r="H13" s="4">
        <f>G13/G11</f>
        <v>0.59667455334319996</v>
      </c>
    </row>
    <row r="14" spans="1:8" x14ac:dyDescent="0.2">
      <c r="A14" s="6"/>
      <c r="B14" s="6"/>
      <c r="C14" s="1" t="s">
        <v>6</v>
      </c>
      <c r="D14" s="1">
        <v>2074</v>
      </c>
      <c r="E14" s="1">
        <v>101.528447</v>
      </c>
      <c r="F14" s="1">
        <f t="shared" si="0"/>
        <v>210569.99907799999</v>
      </c>
      <c r="G14" s="1">
        <f>F14/F18</f>
        <v>1.1910000449353113</v>
      </c>
      <c r="H14" s="4">
        <f>G14/G11</f>
        <v>0.9912938786554828</v>
      </c>
    </row>
    <row r="15" spans="1:8" x14ac:dyDescent="0.2">
      <c r="A15" s="6"/>
      <c r="B15" s="7" t="s">
        <v>17</v>
      </c>
      <c r="C15" s="1" t="s">
        <v>3</v>
      </c>
      <c r="D15" s="1">
        <v>1003</v>
      </c>
      <c r="E15" s="1">
        <v>226.427717</v>
      </c>
      <c r="F15" s="1">
        <f t="shared" si="0"/>
        <v>227107.00015100001</v>
      </c>
      <c r="G15" s="1">
        <v>1</v>
      </c>
      <c r="H15" s="1"/>
    </row>
    <row r="16" spans="1:8" x14ac:dyDescent="0.2">
      <c r="A16" s="6"/>
      <c r="B16" s="7"/>
      <c r="C16" s="1" t="s">
        <v>4</v>
      </c>
      <c r="D16" s="1">
        <v>791</v>
      </c>
      <c r="E16" s="1">
        <v>238.64348899999999</v>
      </c>
      <c r="F16" s="1">
        <f t="shared" si="0"/>
        <v>188766.99979899998</v>
      </c>
      <c r="G16" s="1">
        <v>1</v>
      </c>
      <c r="H16" s="1"/>
    </row>
    <row r="17" spans="1:8" x14ac:dyDescent="0.2">
      <c r="A17" s="6"/>
      <c r="B17" s="7"/>
      <c r="C17" s="1" t="s">
        <v>5</v>
      </c>
      <c r="D17" s="1">
        <v>919</v>
      </c>
      <c r="E17" s="1">
        <v>225</v>
      </c>
      <c r="F17" s="1">
        <f t="shared" si="0"/>
        <v>206775</v>
      </c>
      <c r="G17" s="1">
        <v>1</v>
      </c>
      <c r="H17" s="1"/>
    </row>
    <row r="18" spans="1:8" x14ac:dyDescent="0.2">
      <c r="A18" s="6"/>
      <c r="B18" s="7"/>
      <c r="C18" s="1" t="s">
        <v>6</v>
      </c>
      <c r="D18" s="1">
        <v>792</v>
      </c>
      <c r="E18" s="1">
        <v>223.233586</v>
      </c>
      <c r="F18" s="1">
        <f t="shared" si="0"/>
        <v>176801.00011200001</v>
      </c>
      <c r="G18" s="1">
        <v>1</v>
      </c>
      <c r="H18" s="1"/>
    </row>
    <row r="19" spans="1:8" x14ac:dyDescent="0.2">
      <c r="A19" s="6">
        <v>2</v>
      </c>
      <c r="B19" s="6" t="s">
        <v>7</v>
      </c>
      <c r="C19" s="1" t="s">
        <v>3</v>
      </c>
      <c r="D19" s="1">
        <v>643</v>
      </c>
      <c r="E19" s="1">
        <v>212.34059099999999</v>
      </c>
      <c r="F19" s="1">
        <f t="shared" si="0"/>
        <v>136535.00001299998</v>
      </c>
      <c r="G19" s="1">
        <f>F19/F31</f>
        <v>0.600565662401222</v>
      </c>
      <c r="H19" s="1">
        <v>1</v>
      </c>
    </row>
    <row r="20" spans="1:8" x14ac:dyDescent="0.2">
      <c r="A20" s="6"/>
      <c r="B20" s="6"/>
      <c r="C20" s="1" t="s">
        <v>4</v>
      </c>
      <c r="D20" s="1">
        <v>679</v>
      </c>
      <c r="E20">
        <v>337.07472699773103</v>
      </c>
      <c r="F20" s="1">
        <f t="shared" si="0"/>
        <v>228873.73963145938</v>
      </c>
      <c r="G20" s="1">
        <f>F20/F32</f>
        <v>1.0164847525924352</v>
      </c>
      <c r="H20" s="1">
        <f>G20/G19</f>
        <v>1.692545572</v>
      </c>
    </row>
    <row r="21" spans="1:8" x14ac:dyDescent="0.2">
      <c r="A21" s="6"/>
      <c r="B21" s="6"/>
      <c r="C21" s="1" t="s">
        <v>5</v>
      </c>
      <c r="D21" s="1">
        <v>506</v>
      </c>
      <c r="E21" s="1">
        <v>176.780632</v>
      </c>
      <c r="F21" s="1">
        <f t="shared" si="0"/>
        <v>89450.999792000002</v>
      </c>
      <c r="G21" s="1">
        <f>F21/F33</f>
        <v>0.38959155334430517</v>
      </c>
      <c r="H21" s="1">
        <f>G21/G19</f>
        <v>0.64870767300716803</v>
      </c>
    </row>
    <row r="22" spans="1:8" x14ac:dyDescent="0.2">
      <c r="A22" s="6"/>
      <c r="B22" s="6"/>
      <c r="C22" s="1" t="s">
        <v>6</v>
      </c>
      <c r="D22" s="1">
        <v>518</v>
      </c>
      <c r="E22">
        <v>269.52923094183865</v>
      </c>
      <c r="F22" s="1">
        <f t="shared" si="0"/>
        <v>139616.14162787242</v>
      </c>
      <c r="G22" s="1">
        <f>F22/F34</f>
        <v>0.58584705800252779</v>
      </c>
      <c r="H22" s="1">
        <f>G22/G19</f>
        <v>0.97549209800000003</v>
      </c>
    </row>
    <row r="23" spans="1:8" x14ac:dyDescent="0.2">
      <c r="A23" s="6"/>
      <c r="B23" s="6" t="s">
        <v>8</v>
      </c>
      <c r="C23" s="1" t="s">
        <v>3</v>
      </c>
      <c r="D23" s="1">
        <v>728</v>
      </c>
      <c r="E23" s="1">
        <v>180.942308</v>
      </c>
      <c r="F23" s="1">
        <f t="shared" si="0"/>
        <v>131726.00022399999</v>
      </c>
      <c r="G23" s="1">
        <f>F23/F31</f>
        <v>0.57941269690890773</v>
      </c>
      <c r="H23" s="1">
        <v>1</v>
      </c>
    </row>
    <row r="24" spans="1:8" x14ac:dyDescent="0.2">
      <c r="A24" s="6"/>
      <c r="B24" s="6"/>
      <c r="C24" s="1" t="s">
        <v>4</v>
      </c>
      <c r="D24" s="1">
        <v>937</v>
      </c>
      <c r="E24" s="1">
        <v>237.50053399999999</v>
      </c>
      <c r="F24" s="1">
        <f t="shared" si="0"/>
        <v>222538.00035799999</v>
      </c>
      <c r="G24" s="1">
        <f>F24/F32</f>
        <v>0.98834617112720136</v>
      </c>
      <c r="H24" s="1">
        <f>G24/G23</f>
        <v>1.7057723733012775</v>
      </c>
    </row>
    <row r="25" spans="1:8" x14ac:dyDescent="0.2">
      <c r="A25" s="6"/>
      <c r="B25" s="6"/>
      <c r="C25" s="1" t="s">
        <v>5</v>
      </c>
      <c r="D25" s="1">
        <v>848</v>
      </c>
      <c r="E25">
        <v>106.17487424173719</v>
      </c>
      <c r="F25" s="1">
        <f t="shared" si="0"/>
        <v>90036.293356993134</v>
      </c>
      <c r="G25" s="1">
        <f>F25/F33</f>
        <v>0.39214071914097964</v>
      </c>
      <c r="H25" s="1">
        <f>G25/G23</f>
        <v>0.67679</v>
      </c>
    </row>
    <row r="26" spans="1:8" x14ac:dyDescent="0.2">
      <c r="A26" s="6"/>
      <c r="B26" s="6"/>
      <c r="C26" s="1" t="s">
        <v>6</v>
      </c>
      <c r="D26" s="1">
        <v>811</v>
      </c>
      <c r="E26" s="1">
        <v>189.676942</v>
      </c>
      <c r="F26" s="1">
        <f t="shared" si="0"/>
        <v>153827.999962</v>
      </c>
      <c r="G26" s="1">
        <f>F26/F34</f>
        <v>0.64548182012042887</v>
      </c>
      <c r="H26" s="1">
        <f>G26/G23</f>
        <v>1.1140277449286</v>
      </c>
    </row>
    <row r="27" spans="1:8" x14ac:dyDescent="0.2">
      <c r="A27" s="6"/>
      <c r="B27" s="6" t="s">
        <v>16</v>
      </c>
      <c r="C27" s="1" t="s">
        <v>3</v>
      </c>
      <c r="D27" s="1">
        <v>1280</v>
      </c>
      <c r="E27" s="1">
        <v>197.39531199999999</v>
      </c>
      <c r="F27" s="1">
        <f t="shared" si="0"/>
        <v>252665.99935999999</v>
      </c>
      <c r="G27" s="1">
        <f>F27/F31</f>
        <v>1.1113818673413935</v>
      </c>
      <c r="H27" s="1">
        <v>1</v>
      </c>
    </row>
    <row r="28" spans="1:8" x14ac:dyDescent="0.2">
      <c r="A28" s="6"/>
      <c r="B28" s="6"/>
      <c r="C28" s="1" t="s">
        <v>4</v>
      </c>
      <c r="D28" s="1">
        <v>2015</v>
      </c>
      <c r="E28" s="1">
        <v>193.16625300000001</v>
      </c>
      <c r="F28" s="1">
        <f t="shared" si="0"/>
        <v>389229.99979500001</v>
      </c>
      <c r="G28" s="1">
        <f>F28/F32</f>
        <v>1.7286664720918092</v>
      </c>
      <c r="H28" s="1">
        <f>G28/G27</f>
        <v>1.5554207989977926</v>
      </c>
    </row>
    <row r="29" spans="1:8" x14ac:dyDescent="0.2">
      <c r="A29" s="6"/>
      <c r="B29" s="6"/>
      <c r="C29" s="1" t="s">
        <v>5</v>
      </c>
      <c r="D29" s="1">
        <v>1066</v>
      </c>
      <c r="E29" s="1">
        <v>138.21106900000001</v>
      </c>
      <c r="F29" s="1">
        <f t="shared" si="0"/>
        <v>147332.99955400001</v>
      </c>
      <c r="G29" s="1">
        <f>F29/F33</f>
        <v>0.6416886595855823</v>
      </c>
      <c r="H29" s="1">
        <f>G29/G27</f>
        <v>0.57737909753792016</v>
      </c>
    </row>
    <row r="30" spans="1:8" x14ac:dyDescent="0.2">
      <c r="A30" s="6"/>
      <c r="B30" s="6"/>
      <c r="C30" s="1" t="s">
        <v>6</v>
      </c>
      <c r="D30" s="1">
        <v>1553</v>
      </c>
      <c r="E30" s="1">
        <v>141.40309099999999</v>
      </c>
      <c r="F30" s="1">
        <f t="shared" si="0"/>
        <v>219599.00032299999</v>
      </c>
      <c r="G30" s="1">
        <f>F30/F34</f>
        <v>0.92146528889494994</v>
      </c>
      <c r="H30" s="1">
        <f>G30/G27</f>
        <v>0.82911672033955797</v>
      </c>
    </row>
    <row r="31" spans="1:8" x14ac:dyDescent="0.2">
      <c r="A31" s="6"/>
      <c r="B31" s="7" t="s">
        <v>17</v>
      </c>
      <c r="C31" s="1" t="s">
        <v>3</v>
      </c>
      <c r="D31" s="1">
        <v>964</v>
      </c>
      <c r="E31" s="1">
        <v>235.834025</v>
      </c>
      <c r="F31" s="1">
        <f t="shared" si="0"/>
        <v>227344.0001</v>
      </c>
      <c r="G31" s="1">
        <v>1</v>
      </c>
      <c r="H31" s="1"/>
    </row>
    <row r="32" spans="1:8" x14ac:dyDescent="0.2">
      <c r="A32" s="6"/>
      <c r="B32" s="7"/>
      <c r="C32" s="1" t="s">
        <v>4</v>
      </c>
      <c r="D32" s="1">
        <v>943</v>
      </c>
      <c r="E32" s="1">
        <v>238.77200400000001</v>
      </c>
      <c r="F32" s="1">
        <f t="shared" si="0"/>
        <v>225161.99977200001</v>
      </c>
      <c r="G32" s="1">
        <v>1</v>
      </c>
      <c r="H32" s="1"/>
    </row>
    <row r="33" spans="1:8" x14ac:dyDescent="0.2">
      <c r="A33" s="6"/>
      <c r="B33" s="7"/>
      <c r="C33" s="1" t="s">
        <v>5</v>
      </c>
      <c r="D33" s="1">
        <v>980</v>
      </c>
      <c r="E33" s="1">
        <v>234.287755</v>
      </c>
      <c r="F33" s="1">
        <f t="shared" si="0"/>
        <v>229601.9999</v>
      </c>
      <c r="G33" s="1">
        <v>1</v>
      </c>
      <c r="H33" s="1"/>
    </row>
    <row r="34" spans="1:8" x14ac:dyDescent="0.2">
      <c r="A34" s="6"/>
      <c r="B34" s="7"/>
      <c r="C34" s="1" t="s">
        <v>6</v>
      </c>
      <c r="D34" s="1">
        <v>1000</v>
      </c>
      <c r="E34" s="1">
        <v>238.315</v>
      </c>
      <c r="F34" s="1">
        <f t="shared" si="0"/>
        <v>238315</v>
      </c>
      <c r="G34" s="1">
        <v>1</v>
      </c>
      <c r="H34" s="1"/>
    </row>
    <row r="35" spans="1:8" x14ac:dyDescent="0.2">
      <c r="A35" s="6">
        <v>3</v>
      </c>
      <c r="B35" s="6" t="s">
        <v>7</v>
      </c>
      <c r="C35" s="1" t="s">
        <v>3</v>
      </c>
      <c r="D35" s="1">
        <v>303</v>
      </c>
      <c r="E35" s="1">
        <v>182.81518199999999</v>
      </c>
      <c r="F35" s="1">
        <f t="shared" si="0"/>
        <v>55393.000145999998</v>
      </c>
      <c r="G35" s="1">
        <f>F35/F47</f>
        <v>0.40592550410310091</v>
      </c>
      <c r="H35" s="1">
        <v>1</v>
      </c>
    </row>
    <row r="36" spans="1:8" x14ac:dyDescent="0.2">
      <c r="A36" s="6"/>
      <c r="B36" s="6"/>
      <c r="C36" s="1" t="s">
        <v>4</v>
      </c>
      <c r="D36" s="1">
        <v>1342</v>
      </c>
      <c r="E36">
        <v>115.86196127855172</v>
      </c>
      <c r="F36" s="1">
        <f t="shared" si="0"/>
        <v>155486.7520358164</v>
      </c>
      <c r="G36" s="1">
        <f>F36/F48</f>
        <v>1.1337481184729574</v>
      </c>
      <c r="H36" s="1">
        <f>G36/G35</f>
        <v>2.7929955299999998</v>
      </c>
    </row>
    <row r="37" spans="1:8" x14ac:dyDescent="0.2">
      <c r="A37" s="6"/>
      <c r="B37" s="6"/>
      <c r="C37" s="1" t="s">
        <v>5</v>
      </c>
      <c r="D37" s="1">
        <v>657</v>
      </c>
      <c r="E37">
        <v>65.472572429809276</v>
      </c>
      <c r="F37" s="1">
        <f t="shared" si="0"/>
        <v>43015.480086384698</v>
      </c>
      <c r="G37" s="1">
        <f>F37/F49</f>
        <v>0.30565094460102427</v>
      </c>
      <c r="H37" s="1">
        <f>G37/G35</f>
        <v>0.75297300000000011</v>
      </c>
    </row>
    <row r="38" spans="1:8" x14ac:dyDescent="0.2">
      <c r="A38" s="6"/>
      <c r="B38" s="6"/>
      <c r="C38" s="1" t="s">
        <v>6</v>
      </c>
      <c r="D38" s="1">
        <v>1015</v>
      </c>
      <c r="E38">
        <v>65.732591748378283</v>
      </c>
      <c r="F38" s="1">
        <f t="shared" si="0"/>
        <v>66718.580624603957</v>
      </c>
      <c r="G38" s="1">
        <f>F38/F50</f>
        <v>0.41282929266819757</v>
      </c>
      <c r="H38" s="1">
        <f>G38/G35</f>
        <v>1.0170075260000002</v>
      </c>
    </row>
    <row r="39" spans="1:8" x14ac:dyDescent="0.2">
      <c r="A39" s="6"/>
      <c r="B39" s="6" t="s">
        <v>8</v>
      </c>
      <c r="C39" s="1" t="s">
        <v>3</v>
      </c>
      <c r="D39" s="1">
        <v>628</v>
      </c>
      <c r="E39" s="1">
        <v>147.83758</v>
      </c>
      <c r="F39" s="1">
        <f t="shared" si="0"/>
        <v>92842.000240000008</v>
      </c>
      <c r="G39" s="1">
        <f>F39/F47</f>
        <v>0.68035556207517756</v>
      </c>
      <c r="H39" s="1">
        <v>1</v>
      </c>
    </row>
    <row r="40" spans="1:8" x14ac:dyDescent="0.2">
      <c r="A40" s="6"/>
      <c r="B40" s="6"/>
      <c r="C40" s="1" t="s">
        <v>4</v>
      </c>
      <c r="D40" s="1">
        <v>780</v>
      </c>
      <c r="E40" s="1">
        <v>179.202564</v>
      </c>
      <c r="F40" s="1">
        <f t="shared" si="0"/>
        <v>139777.99992</v>
      </c>
      <c r="G40" s="1">
        <f>F40/F48</f>
        <v>1.0192060888680015</v>
      </c>
      <c r="H40" s="1">
        <f>G40/G39</f>
        <v>1.4980491755800209</v>
      </c>
    </row>
    <row r="41" spans="1:8" x14ac:dyDescent="0.2">
      <c r="A41" s="6"/>
      <c r="B41" s="6"/>
      <c r="C41" s="1" t="s">
        <v>5</v>
      </c>
      <c r="D41" s="1">
        <v>591</v>
      </c>
      <c r="E41" s="1">
        <v>106.362098</v>
      </c>
      <c r="F41" s="1">
        <f t="shared" si="0"/>
        <v>62859.999918000001</v>
      </c>
      <c r="G41" s="1">
        <f>F41/F49</f>
        <v>0.44665823359340801</v>
      </c>
      <c r="H41" s="1">
        <f>G41/G39</f>
        <v>0.65650706555707328</v>
      </c>
    </row>
    <row r="42" spans="1:8" x14ac:dyDescent="0.2">
      <c r="A42" s="6"/>
      <c r="B42" s="6"/>
      <c r="C42" s="1" t="s">
        <v>6</v>
      </c>
      <c r="D42" s="1">
        <v>712</v>
      </c>
      <c r="E42" s="1">
        <v>136.411517</v>
      </c>
      <c r="F42" s="1">
        <f t="shared" si="0"/>
        <v>97125.000104000006</v>
      </c>
      <c r="G42" s="1">
        <f>F42/F50</f>
        <v>0.60097269333314662</v>
      </c>
      <c r="H42" s="1">
        <f>G42/G39</f>
        <v>0.88332149663052317</v>
      </c>
    </row>
    <row r="43" spans="1:8" x14ac:dyDescent="0.2">
      <c r="A43" s="6"/>
      <c r="B43" s="6" t="s">
        <v>16</v>
      </c>
      <c r="C43" s="1" t="s">
        <v>3</v>
      </c>
      <c r="D43" s="1">
        <v>1391</v>
      </c>
      <c r="E43" s="1">
        <v>162.796549</v>
      </c>
      <c r="F43" s="1">
        <f t="shared" si="0"/>
        <v>226449.99965899999</v>
      </c>
      <c r="G43" s="1">
        <f>F43/F47</f>
        <v>1.6594484866941153</v>
      </c>
      <c r="H43" s="1">
        <v>1</v>
      </c>
    </row>
    <row r="44" spans="1:8" x14ac:dyDescent="0.2">
      <c r="A44" s="6"/>
      <c r="B44" s="6"/>
      <c r="C44" s="1" t="s">
        <v>4</v>
      </c>
      <c r="D44" s="1">
        <v>1259</v>
      </c>
      <c r="E44" s="1">
        <v>222.49483699999999</v>
      </c>
      <c r="F44" s="1">
        <f t="shared" si="0"/>
        <v>280120.99978299998</v>
      </c>
      <c r="G44" s="1">
        <f>F44/F48</f>
        <v>2.0425319346537241</v>
      </c>
      <c r="H44" s="1">
        <f>G44/G43</f>
        <v>1.2308498582699436</v>
      </c>
    </row>
    <row r="45" spans="1:8" x14ac:dyDescent="0.2">
      <c r="A45" s="6"/>
      <c r="B45" s="6"/>
      <c r="C45" s="1" t="s">
        <v>5</v>
      </c>
      <c r="D45" s="1">
        <v>1207</v>
      </c>
      <c r="E45">
        <v>98.815050281724467</v>
      </c>
      <c r="F45" s="1">
        <f t="shared" si="0"/>
        <v>119269.76569004143</v>
      </c>
      <c r="G45" s="1">
        <f>F45/F49</f>
        <v>0.84748366105165807</v>
      </c>
      <c r="H45" s="1">
        <f>G45/G43</f>
        <v>0.51070199999999999</v>
      </c>
    </row>
    <row r="46" spans="1:8" x14ac:dyDescent="0.2">
      <c r="A46" s="6"/>
      <c r="B46" s="6"/>
      <c r="C46" s="1" t="s">
        <v>6</v>
      </c>
      <c r="D46" s="1">
        <v>1194</v>
      </c>
      <c r="E46" s="1">
        <v>154.56448900000001</v>
      </c>
      <c r="F46" s="1">
        <f t="shared" si="0"/>
        <v>184549.999866</v>
      </c>
      <c r="G46" s="1">
        <f>F46/F50</f>
        <v>1.1419254605440579</v>
      </c>
      <c r="H46" s="1">
        <f>G46/G43</f>
        <v>0.68813552797830713</v>
      </c>
    </row>
    <row r="47" spans="1:8" x14ac:dyDescent="0.2">
      <c r="A47" s="6"/>
      <c r="B47" s="7" t="s">
        <v>17</v>
      </c>
      <c r="C47" s="1" t="s">
        <v>3</v>
      </c>
      <c r="D47" s="1">
        <v>623</v>
      </c>
      <c r="E47" s="1">
        <v>219.038523</v>
      </c>
      <c r="F47" s="1">
        <f t="shared" si="0"/>
        <v>136460.99982900001</v>
      </c>
      <c r="G47" s="1">
        <v>1</v>
      </c>
      <c r="H47" s="1"/>
    </row>
    <row r="48" spans="1:8" x14ac:dyDescent="0.2">
      <c r="A48" s="6"/>
      <c r="B48" s="7"/>
      <c r="C48" s="1" t="s">
        <v>4</v>
      </c>
      <c r="D48" s="1">
        <v>677</v>
      </c>
      <c r="E48" s="1">
        <v>202.57607100000001</v>
      </c>
      <c r="F48" s="1">
        <f t="shared" si="0"/>
        <v>137144.00006700002</v>
      </c>
      <c r="G48" s="1">
        <v>1</v>
      </c>
      <c r="H48" s="1"/>
    </row>
    <row r="49" spans="1:8" x14ac:dyDescent="0.2">
      <c r="A49" s="6"/>
      <c r="B49" s="7"/>
      <c r="C49" s="1" t="s">
        <v>5</v>
      </c>
      <c r="D49" s="1">
        <v>632</v>
      </c>
      <c r="E49" s="1">
        <v>222.68038000000001</v>
      </c>
      <c r="F49" s="1">
        <f t="shared" si="0"/>
        <v>140734.00016</v>
      </c>
      <c r="G49" s="1">
        <v>1</v>
      </c>
      <c r="H49" s="1"/>
    </row>
    <row r="50" spans="1:8" x14ac:dyDescent="0.2">
      <c r="A50" s="6"/>
      <c r="B50" s="7"/>
      <c r="C50" s="1" t="s">
        <v>6</v>
      </c>
      <c r="D50" s="1">
        <v>756</v>
      </c>
      <c r="E50" s="1">
        <v>213.77381</v>
      </c>
      <c r="F50" s="1">
        <f t="shared" si="0"/>
        <v>161613.00036000001</v>
      </c>
      <c r="G50" s="1">
        <v>1</v>
      </c>
      <c r="H50" s="1"/>
    </row>
    <row r="52" spans="1:8" x14ac:dyDescent="0.2">
      <c r="A52" s="5"/>
      <c r="E52" s="5"/>
      <c r="F52" s="5"/>
      <c r="G52" s="5"/>
      <c r="H52" s="5"/>
    </row>
  </sheetData>
  <mergeCells count="15">
    <mergeCell ref="A3:A18"/>
    <mergeCell ref="A19:A34"/>
    <mergeCell ref="A35:A50"/>
    <mergeCell ref="B27:B30"/>
    <mergeCell ref="B31:B34"/>
    <mergeCell ref="B35:B38"/>
    <mergeCell ref="B39:B42"/>
    <mergeCell ref="B43:B46"/>
    <mergeCell ref="B47:B50"/>
    <mergeCell ref="B3:B6"/>
    <mergeCell ref="B7:B10"/>
    <mergeCell ref="B11:B14"/>
    <mergeCell ref="B15:B18"/>
    <mergeCell ref="B19:B22"/>
    <mergeCell ref="B23:B26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F0866-9EA2-4047-94FB-55B52CB65D35}">
  <dimension ref="A1:H43"/>
  <sheetViews>
    <sheetView workbookViewId="0"/>
  </sheetViews>
  <sheetFormatPr defaultRowHeight="14.25" x14ac:dyDescent="0.2"/>
  <sheetData>
    <row r="1" spans="1:8" x14ac:dyDescent="0.2">
      <c r="A1" s="8" t="s">
        <v>20</v>
      </c>
    </row>
    <row r="2" spans="1:8" x14ac:dyDescent="0.2">
      <c r="A2" s="2" t="s">
        <v>0</v>
      </c>
      <c r="B2" s="2" t="s">
        <v>11</v>
      </c>
      <c r="C2" s="2" t="s">
        <v>12</v>
      </c>
      <c r="D2" s="2" t="s">
        <v>1</v>
      </c>
      <c r="E2" s="2" t="s">
        <v>13</v>
      </c>
      <c r="F2" s="3" t="s">
        <v>2</v>
      </c>
      <c r="G2" s="3" t="s">
        <v>14</v>
      </c>
      <c r="H2" s="3" t="s">
        <v>15</v>
      </c>
    </row>
    <row r="3" spans="1:8" x14ac:dyDescent="0.2">
      <c r="A3" s="6">
        <v>1</v>
      </c>
      <c r="B3" s="6" t="s">
        <v>16</v>
      </c>
      <c r="C3" s="1" t="s">
        <v>3</v>
      </c>
      <c r="D3" s="1">
        <v>790</v>
      </c>
      <c r="E3" s="1">
        <v>127.76075899999999</v>
      </c>
      <c r="F3" s="1">
        <f>D3*E3</f>
        <v>100930.99961</v>
      </c>
      <c r="G3" s="1">
        <f>F3/F7</f>
        <v>0.69305985406422921</v>
      </c>
      <c r="H3" s="1">
        <v>1</v>
      </c>
    </row>
    <row r="4" spans="1:8" x14ac:dyDescent="0.2">
      <c r="A4" s="6"/>
      <c r="B4" s="6"/>
      <c r="C4" s="1" t="s">
        <v>4</v>
      </c>
      <c r="D4" s="1">
        <v>636</v>
      </c>
      <c r="E4">
        <v>414.26814052879172</v>
      </c>
      <c r="F4" s="1">
        <f t="shared" ref="F4:F26" si="0">D4*E4</f>
        <v>263474.53737631155</v>
      </c>
      <c r="G4" s="1">
        <f>F4/F8</f>
        <v>1.6003750036532904</v>
      </c>
      <c r="H4" s="4">
        <f>G4/G3</f>
        <v>2.3091439999999999</v>
      </c>
    </row>
    <row r="5" spans="1:8" x14ac:dyDescent="0.2">
      <c r="A5" s="6"/>
      <c r="B5" s="6"/>
      <c r="C5" s="1" t="s">
        <v>9</v>
      </c>
      <c r="D5" s="1">
        <v>912</v>
      </c>
      <c r="E5" s="1">
        <v>126.538377</v>
      </c>
      <c r="F5" s="1">
        <f t="shared" si="0"/>
        <v>115402.999824</v>
      </c>
      <c r="G5" s="1">
        <f>F5/F9</f>
        <v>0.71269414782595075</v>
      </c>
      <c r="H5" s="4">
        <f>G5/G3</f>
        <v>1.0283298673939667</v>
      </c>
    </row>
    <row r="6" spans="1:8" x14ac:dyDescent="0.2">
      <c r="A6" s="6"/>
      <c r="B6" s="6"/>
      <c r="C6" s="1" t="s">
        <v>10</v>
      </c>
      <c r="D6" s="1">
        <v>909</v>
      </c>
      <c r="E6" s="1">
        <v>162.50605100000001</v>
      </c>
      <c r="F6" s="1">
        <f t="shared" si="0"/>
        <v>147718.000359</v>
      </c>
      <c r="G6" s="1">
        <f>F6/F10</f>
        <v>0.85602855831985436</v>
      </c>
      <c r="H6" s="4">
        <f>G6/G3</f>
        <v>1.2351437661551841</v>
      </c>
    </row>
    <row r="7" spans="1:8" x14ac:dyDescent="0.2">
      <c r="A7" s="6"/>
      <c r="B7" s="7" t="s">
        <v>17</v>
      </c>
      <c r="C7" s="1" t="s">
        <v>3</v>
      </c>
      <c r="D7" s="1">
        <v>714</v>
      </c>
      <c r="E7" s="1">
        <v>203.96498600000001</v>
      </c>
      <c r="F7" s="1">
        <f t="shared" si="0"/>
        <v>145631.000004</v>
      </c>
      <c r="G7" s="1">
        <v>1</v>
      </c>
      <c r="H7" s="1"/>
    </row>
    <row r="8" spans="1:8" x14ac:dyDescent="0.2">
      <c r="A8" s="6"/>
      <c r="B8" s="7"/>
      <c r="C8" s="1" t="s">
        <v>4</v>
      </c>
      <c r="D8" s="1">
        <v>751</v>
      </c>
      <c r="E8" s="1">
        <v>219.21837500000001</v>
      </c>
      <c r="F8" s="1">
        <f t="shared" si="0"/>
        <v>164632.999625</v>
      </c>
      <c r="G8" s="1">
        <v>1</v>
      </c>
      <c r="H8" s="1"/>
    </row>
    <row r="9" spans="1:8" x14ac:dyDescent="0.2">
      <c r="A9" s="6"/>
      <c r="B9" s="7"/>
      <c r="C9" s="1" t="s">
        <v>9</v>
      </c>
      <c r="D9" s="1">
        <v>718</v>
      </c>
      <c r="E9" s="1">
        <v>225.52228400000001</v>
      </c>
      <c r="F9" s="1">
        <f t="shared" si="0"/>
        <v>161924.999912</v>
      </c>
      <c r="G9" s="1">
        <v>1</v>
      </c>
      <c r="H9" s="1"/>
    </row>
    <row r="10" spans="1:8" x14ac:dyDescent="0.2">
      <c r="A10" s="6"/>
      <c r="B10" s="7"/>
      <c r="C10" s="1" t="s">
        <v>10</v>
      </c>
      <c r="D10" s="1">
        <v>807</v>
      </c>
      <c r="E10" s="1">
        <v>213.83147500000001</v>
      </c>
      <c r="F10" s="1">
        <f t="shared" si="0"/>
        <v>172562.000325</v>
      </c>
      <c r="G10" s="1">
        <v>1</v>
      </c>
      <c r="H10" s="1"/>
    </row>
    <row r="11" spans="1:8" x14ac:dyDescent="0.2">
      <c r="A11" s="6">
        <v>2</v>
      </c>
      <c r="B11" s="6" t="s">
        <v>16</v>
      </c>
      <c r="C11" s="1" t="s">
        <v>3</v>
      </c>
      <c r="D11" s="1">
        <v>276</v>
      </c>
      <c r="E11" s="1">
        <v>199.09420299999999</v>
      </c>
      <c r="F11" s="1">
        <f t="shared" si="0"/>
        <v>54950.000027999995</v>
      </c>
      <c r="G11" s="1">
        <f>F11/F15</f>
        <v>0.26709505570591452</v>
      </c>
      <c r="H11" s="1">
        <v>1</v>
      </c>
    </row>
    <row r="12" spans="1:8" x14ac:dyDescent="0.2">
      <c r="A12" s="6"/>
      <c r="B12" s="6"/>
      <c r="C12" s="1" t="s">
        <v>4</v>
      </c>
      <c r="D12" s="1">
        <v>345</v>
      </c>
      <c r="E12">
        <v>347.99547149000745</v>
      </c>
      <c r="F12" s="1">
        <f t="shared" si="0"/>
        <v>120058.43766405257</v>
      </c>
      <c r="G12" s="1">
        <f>F12/F16</f>
        <v>0.68972543844060863</v>
      </c>
      <c r="H12" s="1">
        <f>G12/G11</f>
        <v>2.582322</v>
      </c>
    </row>
    <row r="13" spans="1:8" x14ac:dyDescent="0.2">
      <c r="A13" s="6"/>
      <c r="B13" s="6"/>
      <c r="C13" s="1" t="s">
        <v>9</v>
      </c>
      <c r="D13" s="1">
        <v>331</v>
      </c>
      <c r="E13">
        <v>148.87393065411553</v>
      </c>
      <c r="F13" s="1">
        <f t="shared" si="0"/>
        <v>49277.271046512236</v>
      </c>
      <c r="G13" s="1">
        <f>F13/F17</f>
        <v>0.28342097389088283</v>
      </c>
      <c r="H13" s="1">
        <f>G13/G11</f>
        <v>1.061124</v>
      </c>
    </row>
    <row r="14" spans="1:8" x14ac:dyDescent="0.2">
      <c r="A14" s="6"/>
      <c r="B14" s="6"/>
      <c r="C14" s="1" t="s">
        <v>10</v>
      </c>
      <c r="D14" s="1">
        <v>410</v>
      </c>
      <c r="E14">
        <v>190.11102114041486</v>
      </c>
      <c r="F14" s="1">
        <f t="shared" si="0"/>
        <v>77945.518667570097</v>
      </c>
      <c r="G14" s="1">
        <f>F14/F18</f>
        <v>0.37080539488596409</v>
      </c>
      <c r="H14" s="1">
        <f>G14/G11</f>
        <v>1.38829</v>
      </c>
    </row>
    <row r="15" spans="1:8" x14ac:dyDescent="0.2">
      <c r="A15" s="6"/>
      <c r="B15" s="7" t="s">
        <v>17</v>
      </c>
      <c r="C15" s="1" t="s">
        <v>3</v>
      </c>
      <c r="D15" s="1">
        <v>901</v>
      </c>
      <c r="E15" s="1">
        <v>228.33740299999999</v>
      </c>
      <c r="F15" s="1">
        <f t="shared" si="0"/>
        <v>205732.000103</v>
      </c>
      <c r="G15" s="1">
        <v>1</v>
      </c>
      <c r="H15" s="1"/>
    </row>
    <row r="16" spans="1:8" x14ac:dyDescent="0.2">
      <c r="A16" s="6"/>
      <c r="B16" s="7"/>
      <c r="C16" s="1" t="s">
        <v>4</v>
      </c>
      <c r="D16" s="1">
        <v>764</v>
      </c>
      <c r="E16" s="1">
        <v>227.836387</v>
      </c>
      <c r="F16" s="1">
        <f t="shared" si="0"/>
        <v>174066.999668</v>
      </c>
      <c r="G16" s="1">
        <v>1</v>
      </c>
      <c r="H16" s="1"/>
    </row>
    <row r="17" spans="1:8" x14ac:dyDescent="0.2">
      <c r="A17" s="6"/>
      <c r="B17" s="7"/>
      <c r="C17" s="1" t="s">
        <v>9</v>
      </c>
      <c r="D17" s="1">
        <v>770</v>
      </c>
      <c r="E17" s="1">
        <v>225.8</v>
      </c>
      <c r="F17" s="1">
        <f t="shared" si="0"/>
        <v>173866</v>
      </c>
      <c r="G17" s="1">
        <v>1</v>
      </c>
      <c r="H17" s="1"/>
    </row>
    <row r="18" spans="1:8" x14ac:dyDescent="0.2">
      <c r="A18" s="6"/>
      <c r="B18" s="7"/>
      <c r="C18" s="1" t="s">
        <v>10</v>
      </c>
      <c r="D18" s="1">
        <v>973</v>
      </c>
      <c r="E18" s="1">
        <v>216.03905399999999</v>
      </c>
      <c r="F18" s="1">
        <f t="shared" si="0"/>
        <v>210205.99954200001</v>
      </c>
      <c r="G18" s="1">
        <v>1</v>
      </c>
      <c r="H18" s="1"/>
    </row>
    <row r="19" spans="1:8" x14ac:dyDescent="0.2">
      <c r="A19" s="6">
        <v>3</v>
      </c>
      <c r="B19" s="6" t="s">
        <v>16</v>
      </c>
      <c r="C19" s="1" t="s">
        <v>3</v>
      </c>
      <c r="D19" s="1">
        <v>266</v>
      </c>
      <c r="E19" s="1">
        <v>85.887218000000004</v>
      </c>
      <c r="F19" s="1">
        <f t="shared" si="0"/>
        <v>22845.999988</v>
      </c>
      <c r="G19" s="1">
        <f>F19/F23</f>
        <v>0.11745834228869689</v>
      </c>
      <c r="H19" s="1">
        <v>1</v>
      </c>
    </row>
    <row r="20" spans="1:8" x14ac:dyDescent="0.2">
      <c r="A20" s="6"/>
      <c r="B20" s="6"/>
      <c r="C20" s="1" t="s">
        <v>4</v>
      </c>
      <c r="D20" s="1">
        <v>255</v>
      </c>
      <c r="E20">
        <v>151.22682305534795</v>
      </c>
      <c r="F20" s="1">
        <f t="shared" si="0"/>
        <v>38562.83987911373</v>
      </c>
      <c r="G20" s="1">
        <f>F20/F24</f>
        <v>0.25445118148342699</v>
      </c>
      <c r="H20" s="1">
        <f>G20/G19</f>
        <v>2.1663100000000002</v>
      </c>
    </row>
    <row r="21" spans="1:8" x14ac:dyDescent="0.2">
      <c r="A21" s="6"/>
      <c r="B21" s="6"/>
      <c r="C21" s="1" t="s">
        <v>9</v>
      </c>
      <c r="D21" s="1">
        <v>253</v>
      </c>
      <c r="E21">
        <v>80.673444159017123</v>
      </c>
      <c r="F21" s="1">
        <f t="shared" si="0"/>
        <v>20410.381372231332</v>
      </c>
      <c r="G21" s="1">
        <f>F21/F25</f>
        <v>0.12043086055699694</v>
      </c>
      <c r="H21" s="1">
        <f>G21/G19</f>
        <v>1.025307</v>
      </c>
    </row>
    <row r="22" spans="1:8" x14ac:dyDescent="0.2">
      <c r="A22" s="6"/>
      <c r="B22" s="6"/>
      <c r="C22" s="1" t="s">
        <v>10</v>
      </c>
      <c r="D22" s="1">
        <v>225</v>
      </c>
      <c r="E22">
        <v>102.93914809711337</v>
      </c>
      <c r="F22" s="1">
        <f t="shared" si="0"/>
        <v>23161.308321850509</v>
      </c>
      <c r="G22" s="1">
        <f>F22/F26</f>
        <v>0.14822573284282503</v>
      </c>
      <c r="H22" s="1">
        <f>G22/G19</f>
        <v>1.261943</v>
      </c>
    </row>
    <row r="23" spans="1:8" x14ac:dyDescent="0.2">
      <c r="A23" s="6"/>
      <c r="B23" s="7" t="s">
        <v>17</v>
      </c>
      <c r="C23" s="1" t="s">
        <v>3</v>
      </c>
      <c r="D23" s="1">
        <v>818</v>
      </c>
      <c r="E23" s="1">
        <v>237.778729</v>
      </c>
      <c r="F23" s="1">
        <f t="shared" si="0"/>
        <v>194503.00032200001</v>
      </c>
      <c r="G23" s="1">
        <v>1</v>
      </c>
      <c r="H23" s="1"/>
    </row>
    <row r="24" spans="1:8" x14ac:dyDescent="0.2">
      <c r="A24" s="6"/>
      <c r="B24" s="7"/>
      <c r="C24" s="1" t="s">
        <v>4</v>
      </c>
      <c r="D24" s="1">
        <v>673</v>
      </c>
      <c r="E24" s="1">
        <v>225.19019299999999</v>
      </c>
      <c r="F24" s="1">
        <f t="shared" si="0"/>
        <v>151552.999889</v>
      </c>
      <c r="G24" s="1">
        <v>1</v>
      </c>
      <c r="H24" s="1"/>
    </row>
    <row r="25" spans="1:8" x14ac:dyDescent="0.2">
      <c r="A25" s="6"/>
      <c r="B25" s="7"/>
      <c r="C25" s="1" t="s">
        <v>9</v>
      </c>
      <c r="D25" s="1">
        <v>786</v>
      </c>
      <c r="E25" s="1">
        <v>215.62086500000001</v>
      </c>
      <c r="F25" s="1">
        <f t="shared" si="0"/>
        <v>169477.99989000001</v>
      </c>
      <c r="G25" s="1">
        <v>1</v>
      </c>
      <c r="H25" s="1"/>
    </row>
    <row r="26" spans="1:8" x14ac:dyDescent="0.2">
      <c r="A26" s="6"/>
      <c r="B26" s="7"/>
      <c r="C26" s="1" t="s">
        <v>10</v>
      </c>
      <c r="D26" s="1">
        <v>861</v>
      </c>
      <c r="E26" s="1">
        <v>181.483159</v>
      </c>
      <c r="F26" s="1">
        <f t="shared" si="0"/>
        <v>156256.99989899999</v>
      </c>
      <c r="G26" s="1">
        <v>1</v>
      </c>
      <c r="H26" s="1"/>
    </row>
    <row r="40" spans="1:1" x14ac:dyDescent="0.2">
      <c r="A40" s="5"/>
    </row>
    <row r="41" spans="1:1" x14ac:dyDescent="0.2">
      <c r="A41" s="5"/>
    </row>
    <row r="42" spans="1:1" x14ac:dyDescent="0.2">
      <c r="A42" s="5"/>
    </row>
    <row r="43" spans="1:1" x14ac:dyDescent="0.2">
      <c r="A43" s="5"/>
    </row>
  </sheetData>
  <mergeCells count="9">
    <mergeCell ref="A19:A26"/>
    <mergeCell ref="B19:B22"/>
    <mergeCell ref="B23:B26"/>
    <mergeCell ref="A3:A10"/>
    <mergeCell ref="B3:B6"/>
    <mergeCell ref="B7:B10"/>
    <mergeCell ref="A11:A18"/>
    <mergeCell ref="B11:B14"/>
    <mergeCell ref="B15:B18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941BDE-C535-47F0-BB79-760A16130EF6}">
  <dimension ref="A1:H43"/>
  <sheetViews>
    <sheetView tabSelected="1" workbookViewId="0">
      <selection activeCell="G8" sqref="G8"/>
    </sheetView>
  </sheetViews>
  <sheetFormatPr defaultRowHeight="14.25" x14ac:dyDescent="0.2"/>
  <sheetData>
    <row r="1" spans="1:8" x14ac:dyDescent="0.2">
      <c r="A1" s="8" t="s">
        <v>21</v>
      </c>
    </row>
    <row r="2" spans="1:8" x14ac:dyDescent="0.2">
      <c r="A2" s="2" t="s">
        <v>0</v>
      </c>
      <c r="B2" s="2" t="s">
        <v>11</v>
      </c>
      <c r="C2" s="2" t="s">
        <v>12</v>
      </c>
      <c r="D2" s="2" t="s">
        <v>1</v>
      </c>
      <c r="E2" s="2" t="s">
        <v>13</v>
      </c>
      <c r="F2" s="3" t="s">
        <v>2</v>
      </c>
      <c r="G2" s="3" t="s">
        <v>14</v>
      </c>
      <c r="H2" s="3" t="s">
        <v>15</v>
      </c>
    </row>
    <row r="3" spans="1:8" x14ac:dyDescent="0.2">
      <c r="A3" s="6">
        <v>1</v>
      </c>
      <c r="B3" s="6" t="s">
        <v>16</v>
      </c>
      <c r="C3" s="1" t="s">
        <v>3</v>
      </c>
      <c r="D3" s="1">
        <v>313</v>
      </c>
      <c r="E3" s="1">
        <v>240.19169299999999</v>
      </c>
      <c r="F3" s="1">
        <f>D3*E3</f>
        <v>75179.999908999991</v>
      </c>
      <c r="G3" s="1">
        <f>F3/F7</f>
        <v>0.32291317575961337</v>
      </c>
      <c r="H3" s="1">
        <v>1</v>
      </c>
    </row>
    <row r="4" spans="1:8" x14ac:dyDescent="0.2">
      <c r="A4" s="6"/>
      <c r="B4" s="6"/>
      <c r="C4" s="1" t="s">
        <v>4</v>
      </c>
      <c r="D4" s="1">
        <v>435</v>
      </c>
      <c r="E4">
        <v>208.40693567574414</v>
      </c>
      <c r="F4" s="1">
        <f t="shared" ref="F4:F26" si="0">D4*E4</f>
        <v>90657.017018948696</v>
      </c>
      <c r="G4" s="1">
        <f>F4/F8</f>
        <v>0.46305555656023101</v>
      </c>
      <c r="H4" s="4">
        <f>G4/G3</f>
        <v>1.433994</v>
      </c>
    </row>
    <row r="5" spans="1:8" x14ac:dyDescent="0.2">
      <c r="A5" s="6"/>
      <c r="B5" s="6"/>
      <c r="C5" s="1" t="s">
        <v>9</v>
      </c>
      <c r="D5" s="1">
        <v>314</v>
      </c>
      <c r="E5">
        <v>138.61363726263247</v>
      </c>
      <c r="F5" s="1">
        <f t="shared" si="0"/>
        <v>43524.682100466591</v>
      </c>
      <c r="G5" s="1">
        <f>F5/F9</f>
        <v>0.20315662665787584</v>
      </c>
      <c r="H5" s="4">
        <f>G5/G3</f>
        <v>0.62913699999999995</v>
      </c>
    </row>
    <row r="6" spans="1:8" x14ac:dyDescent="0.2">
      <c r="A6" s="6"/>
      <c r="B6" s="6"/>
      <c r="C6" s="1" t="s">
        <v>10</v>
      </c>
      <c r="D6" s="1">
        <v>432</v>
      </c>
      <c r="E6">
        <v>151.40701880034331</v>
      </c>
      <c r="F6" s="1">
        <f t="shared" si="0"/>
        <v>65407.83212174831</v>
      </c>
      <c r="G6" s="1">
        <f>F6/F10</f>
        <v>0.33974211882750138</v>
      </c>
      <c r="H6" s="4">
        <f>G6/G3</f>
        <v>1.0521160000000001</v>
      </c>
    </row>
    <row r="7" spans="1:8" x14ac:dyDescent="0.2">
      <c r="A7" s="6"/>
      <c r="B7" s="7" t="s">
        <v>17</v>
      </c>
      <c r="C7" s="1" t="s">
        <v>3</v>
      </c>
      <c r="D7" s="1">
        <v>992</v>
      </c>
      <c r="E7" s="1">
        <v>234.69556499999999</v>
      </c>
      <c r="F7" s="1">
        <f t="shared" si="0"/>
        <v>232818.00047999999</v>
      </c>
      <c r="G7" s="1">
        <v>1</v>
      </c>
      <c r="H7" s="1"/>
    </row>
    <row r="8" spans="1:8" x14ac:dyDescent="0.2">
      <c r="A8" s="6"/>
      <c r="B8" s="7"/>
      <c r="C8" s="1" t="s">
        <v>4</v>
      </c>
      <c r="D8" s="1">
        <v>816</v>
      </c>
      <c r="E8" s="1">
        <v>239.92647099999999</v>
      </c>
      <c r="F8" s="1">
        <f t="shared" si="0"/>
        <v>195780.000336</v>
      </c>
      <c r="G8" s="1">
        <v>1</v>
      </c>
      <c r="H8" s="1"/>
    </row>
    <row r="9" spans="1:8" x14ac:dyDescent="0.2">
      <c r="A9" s="6"/>
      <c r="B9" s="7"/>
      <c r="C9" s="1" t="s">
        <v>9</v>
      </c>
      <c r="D9" s="1">
        <v>921</v>
      </c>
      <c r="E9" s="1">
        <v>232.61889300000001</v>
      </c>
      <c r="F9" s="1">
        <f t="shared" si="0"/>
        <v>214242.00045300002</v>
      </c>
      <c r="G9" s="1">
        <v>1</v>
      </c>
      <c r="H9" s="1"/>
    </row>
    <row r="10" spans="1:8" x14ac:dyDescent="0.2">
      <c r="A10" s="6"/>
      <c r="B10" s="7"/>
      <c r="C10" s="1" t="s">
        <v>10</v>
      </c>
      <c r="D10" s="1">
        <v>851</v>
      </c>
      <c r="E10" s="1">
        <v>226.23031700000001</v>
      </c>
      <c r="F10" s="1">
        <f t="shared" si="0"/>
        <v>192521.999767</v>
      </c>
      <c r="G10" s="1">
        <v>1</v>
      </c>
      <c r="H10" s="1"/>
    </row>
    <row r="11" spans="1:8" x14ac:dyDescent="0.2">
      <c r="A11" s="6">
        <v>2</v>
      </c>
      <c r="B11" s="6" t="s">
        <v>16</v>
      </c>
      <c r="C11" s="1" t="s">
        <v>3</v>
      </c>
      <c r="D11" s="1">
        <v>430</v>
      </c>
      <c r="E11" s="1">
        <v>202.18139500000001</v>
      </c>
      <c r="F11" s="1">
        <f t="shared" si="0"/>
        <v>86937.999850000007</v>
      </c>
      <c r="G11" s="1">
        <f>F11/F15</f>
        <v>0.45032995828233885</v>
      </c>
      <c r="H11" s="1">
        <v>1</v>
      </c>
    </row>
    <row r="12" spans="1:8" x14ac:dyDescent="0.2">
      <c r="A12" s="6"/>
      <c r="B12" s="6"/>
      <c r="C12" s="1" t="s">
        <v>4</v>
      </c>
      <c r="D12" s="1">
        <v>566</v>
      </c>
      <c r="E12">
        <v>263.90757614904146</v>
      </c>
      <c r="F12" s="1">
        <f t="shared" si="0"/>
        <v>149371.68810035745</v>
      </c>
      <c r="G12" s="1">
        <f>F12/F16</f>
        <v>0.8862106295232306</v>
      </c>
      <c r="H12" s="1">
        <f>G12/G11</f>
        <v>1.9679139999999999</v>
      </c>
    </row>
    <row r="13" spans="1:8" x14ac:dyDescent="0.2">
      <c r="A13" s="6"/>
      <c r="B13" s="6"/>
      <c r="C13" s="1" t="s">
        <v>9</v>
      </c>
      <c r="D13" s="1">
        <v>449</v>
      </c>
      <c r="E13">
        <v>125.06382678946517</v>
      </c>
      <c r="F13" s="1">
        <f t="shared" si="0"/>
        <v>56153.65822846986</v>
      </c>
      <c r="G13" s="1">
        <f>F13/F17</f>
        <v>0.27390959448556634</v>
      </c>
      <c r="H13" s="1">
        <f>G13/G11</f>
        <v>0.60824199999999995</v>
      </c>
    </row>
    <row r="14" spans="1:8" x14ac:dyDescent="0.2">
      <c r="A14" s="6"/>
      <c r="B14" s="6"/>
      <c r="C14" s="1" t="s">
        <v>10</v>
      </c>
      <c r="D14" s="1">
        <v>527</v>
      </c>
      <c r="E14">
        <v>187.0219023001749</v>
      </c>
      <c r="F14" s="1">
        <f t="shared" si="0"/>
        <v>98560.542512192173</v>
      </c>
      <c r="G14" s="1">
        <f>F14/F18</f>
        <v>0.55076524755821576</v>
      </c>
      <c r="H14" s="1">
        <f>G14/G11</f>
        <v>1.2230259999999999</v>
      </c>
    </row>
    <row r="15" spans="1:8" x14ac:dyDescent="0.2">
      <c r="A15" s="6"/>
      <c r="B15" s="7" t="s">
        <v>17</v>
      </c>
      <c r="C15" s="1" t="s">
        <v>3</v>
      </c>
      <c r="D15" s="1">
        <v>782</v>
      </c>
      <c r="E15" s="1">
        <v>246.87212299999999</v>
      </c>
      <c r="F15" s="1">
        <f t="shared" si="0"/>
        <v>193054.00018599999</v>
      </c>
      <c r="G15" s="1">
        <v>1</v>
      </c>
      <c r="H15" s="1"/>
    </row>
    <row r="16" spans="1:8" x14ac:dyDescent="0.2">
      <c r="A16" s="6"/>
      <c r="B16" s="7"/>
      <c r="C16" s="1" t="s">
        <v>4</v>
      </c>
      <c r="D16" s="1">
        <v>760</v>
      </c>
      <c r="E16" s="1">
        <v>221.77763200000001</v>
      </c>
      <c r="F16" s="1">
        <f t="shared" si="0"/>
        <v>168551.00032000002</v>
      </c>
      <c r="G16" s="1">
        <v>1</v>
      </c>
      <c r="H16" s="1"/>
    </row>
    <row r="17" spans="1:8" x14ac:dyDescent="0.2">
      <c r="A17" s="6"/>
      <c r="B17" s="7"/>
      <c r="C17" s="1" t="s">
        <v>9</v>
      </c>
      <c r="D17" s="1">
        <v>930</v>
      </c>
      <c r="E17" s="1">
        <v>220.43870999999999</v>
      </c>
      <c r="F17" s="1">
        <f t="shared" si="0"/>
        <v>205008.00029999999</v>
      </c>
      <c r="G17" s="1">
        <v>1</v>
      </c>
      <c r="H17" s="1"/>
    </row>
    <row r="18" spans="1:8" x14ac:dyDescent="0.2">
      <c r="A18" s="6"/>
      <c r="B18" s="7"/>
      <c r="C18" s="1" t="s">
        <v>10</v>
      </c>
      <c r="D18" s="1">
        <v>825</v>
      </c>
      <c r="E18" s="1">
        <v>216.91151500000001</v>
      </c>
      <c r="F18" s="1">
        <f t="shared" si="0"/>
        <v>178951.99987500001</v>
      </c>
      <c r="G18" s="1">
        <v>1</v>
      </c>
      <c r="H18" s="1"/>
    </row>
    <row r="19" spans="1:8" x14ac:dyDescent="0.2">
      <c r="A19" s="6">
        <v>3</v>
      </c>
      <c r="B19" s="6" t="s">
        <v>16</v>
      </c>
      <c r="C19" s="1" t="s">
        <v>3</v>
      </c>
      <c r="D19" s="1">
        <v>326</v>
      </c>
      <c r="E19" s="1">
        <v>171.993865</v>
      </c>
      <c r="F19" s="1">
        <f t="shared" si="0"/>
        <v>56069.999989999997</v>
      </c>
      <c r="G19" s="1">
        <f>F19/F23</f>
        <v>0.32311043441381904</v>
      </c>
      <c r="H19" s="1">
        <v>1</v>
      </c>
    </row>
    <row r="20" spans="1:8" x14ac:dyDescent="0.2">
      <c r="A20" s="6"/>
      <c r="B20" s="6"/>
      <c r="C20" s="1" t="s">
        <v>4</v>
      </c>
      <c r="D20" s="1">
        <v>380</v>
      </c>
      <c r="E20" s="1">
        <v>203.023684</v>
      </c>
      <c r="F20" s="1">
        <f t="shared" si="0"/>
        <v>77148.999920000002</v>
      </c>
      <c r="G20" s="1">
        <f>F20/F24</f>
        <v>0.5383552566149491</v>
      </c>
      <c r="H20" s="1">
        <f>G20/G19</f>
        <v>1.6661648751505758</v>
      </c>
    </row>
    <row r="21" spans="1:8" x14ac:dyDescent="0.2">
      <c r="A21" s="6"/>
      <c r="B21" s="6"/>
      <c r="C21" s="1" t="s">
        <v>9</v>
      </c>
      <c r="D21" s="1">
        <v>437</v>
      </c>
      <c r="E21">
        <v>87.335563828551386</v>
      </c>
      <c r="F21" s="1">
        <f t="shared" si="0"/>
        <v>38165.641393076956</v>
      </c>
      <c r="G21" s="1">
        <f>F21/F25</f>
        <v>0.26551858436303111</v>
      </c>
      <c r="H21" s="1">
        <f>G21/G19</f>
        <v>0.82175799999999999</v>
      </c>
    </row>
    <row r="22" spans="1:8" x14ac:dyDescent="0.2">
      <c r="A22" s="6"/>
      <c r="B22" s="6"/>
      <c r="C22" s="1" t="s">
        <v>10</v>
      </c>
      <c r="D22" s="1">
        <v>426</v>
      </c>
      <c r="E22">
        <v>139.99269352313169</v>
      </c>
      <c r="F22" s="1">
        <f t="shared" si="0"/>
        <v>59636.887440854101</v>
      </c>
      <c r="G22" s="1">
        <f>F22/F26</f>
        <v>0.42070691045981629</v>
      </c>
      <c r="H22" s="1">
        <f>G22/G19</f>
        <v>1.3020529999999999</v>
      </c>
    </row>
    <row r="23" spans="1:8" x14ac:dyDescent="0.2">
      <c r="A23" s="6"/>
      <c r="B23" s="7" t="s">
        <v>17</v>
      </c>
      <c r="C23" s="1" t="s">
        <v>3</v>
      </c>
      <c r="D23" s="1">
        <v>764</v>
      </c>
      <c r="E23" s="1">
        <v>227.13612599999999</v>
      </c>
      <c r="F23" s="1">
        <f t="shared" si="0"/>
        <v>173532.000264</v>
      </c>
      <c r="G23" s="1">
        <v>1</v>
      </c>
      <c r="H23" s="1"/>
    </row>
    <row r="24" spans="1:8" x14ac:dyDescent="0.2">
      <c r="A24" s="6"/>
      <c r="B24" s="7"/>
      <c r="C24" s="1" t="s">
        <v>4</v>
      </c>
      <c r="D24" s="1">
        <v>689</v>
      </c>
      <c r="E24" s="1">
        <v>207.98983999999999</v>
      </c>
      <c r="F24" s="1">
        <f t="shared" si="0"/>
        <v>143304.99975999998</v>
      </c>
      <c r="G24" s="1">
        <v>1</v>
      </c>
      <c r="H24" s="1"/>
    </row>
    <row r="25" spans="1:8" x14ac:dyDescent="0.2">
      <c r="A25" s="6"/>
      <c r="B25" s="7"/>
      <c r="C25" s="1" t="s">
        <v>9</v>
      </c>
      <c r="D25" s="1">
        <v>761</v>
      </c>
      <c r="E25" s="1">
        <v>188.883049</v>
      </c>
      <c r="F25" s="1">
        <f t="shared" si="0"/>
        <v>143740.00028899999</v>
      </c>
      <c r="G25" s="1">
        <v>1</v>
      </c>
      <c r="H25" s="1"/>
    </row>
    <row r="26" spans="1:8" x14ac:dyDescent="0.2">
      <c r="A26" s="6"/>
      <c r="B26" s="7"/>
      <c r="C26" s="1" t="s">
        <v>10</v>
      </c>
      <c r="D26" s="1">
        <v>799</v>
      </c>
      <c r="E26" s="1">
        <v>177.41426799999999</v>
      </c>
      <c r="F26" s="1">
        <f t="shared" si="0"/>
        <v>141754.00013199999</v>
      </c>
      <c r="G26" s="1">
        <v>1</v>
      </c>
      <c r="H26" s="1"/>
    </row>
    <row r="40" spans="1:1" x14ac:dyDescent="0.2">
      <c r="A40" s="5"/>
    </row>
    <row r="41" spans="1:1" x14ac:dyDescent="0.2">
      <c r="A41" s="5"/>
    </row>
    <row r="42" spans="1:1" x14ac:dyDescent="0.2">
      <c r="A42" s="5"/>
    </row>
    <row r="43" spans="1:1" x14ac:dyDescent="0.2">
      <c r="A43" s="5"/>
    </row>
  </sheetData>
  <mergeCells count="9">
    <mergeCell ref="B3:B6"/>
    <mergeCell ref="A3:A10"/>
    <mergeCell ref="A11:A18"/>
    <mergeCell ref="A19:A26"/>
    <mergeCell ref="B7:B10"/>
    <mergeCell ref="B11:B14"/>
    <mergeCell ref="B15:B18"/>
    <mergeCell ref="B19:B22"/>
    <mergeCell ref="B23:B26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Huh7-LY</vt:lpstr>
      <vt:lpstr>Hep3B-LY</vt:lpstr>
      <vt:lpstr>Huh7-Rap</vt:lpstr>
      <vt:lpstr>Hep3B-R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gan</dc:creator>
  <cp:lastModifiedBy>Logan</cp:lastModifiedBy>
  <dcterms:created xsi:type="dcterms:W3CDTF">2015-06-05T18:19:34Z</dcterms:created>
  <dcterms:modified xsi:type="dcterms:W3CDTF">2022-10-31T10:04:16Z</dcterms:modified>
</cp:coreProperties>
</file>